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agosti/Desktop/Papers/PD-L1 signal peptide/Nature Communications/Last/"/>
    </mc:Choice>
  </mc:AlternateContent>
  <xr:revisionPtr revIDLastSave="0" documentId="13_ncr:1_{76FD839D-3DAA-1340-BB99-1255C0A14B2E}" xr6:coauthVersionLast="47" xr6:coauthVersionMax="47" xr10:uidLastSave="{00000000-0000-0000-0000-000000000000}"/>
  <bookViews>
    <workbookView xWindow="380" yWindow="460" windowWidth="15420" windowHeight="16720" firstSheet="4" activeTab="11" xr2:uid="{BA1ED3DD-01D6-D84D-911D-A3523DB67B2D}"/>
  </bookViews>
  <sheets>
    <sheet name="Fig.1" sheetId="1" r:id="rId1"/>
    <sheet name="Fig.2" sheetId="2" r:id="rId2"/>
    <sheet name="Fig.3" sheetId="3" r:id="rId3"/>
    <sheet name="Fig.4" sheetId="4" r:id="rId4"/>
    <sheet name="Fig.S1" sheetId="5" r:id="rId5"/>
    <sheet name="Fig.S3" sheetId="7" r:id="rId6"/>
    <sheet name="Fig.S4" sheetId="8" r:id="rId7"/>
    <sheet name="Fig.S5" sheetId="9" r:id="rId8"/>
    <sheet name="Fig.S7" sheetId="11" r:id="rId9"/>
    <sheet name="Fig.S8" sheetId="12" r:id="rId10"/>
    <sheet name="Fig.S10" sheetId="14" r:id="rId11"/>
    <sheet name="Fig.S11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10" i="1" l="1"/>
  <c r="P109" i="1"/>
  <c r="P108" i="1"/>
  <c r="P107" i="1"/>
  <c r="P106" i="1"/>
  <c r="P105" i="1"/>
  <c r="P104" i="1"/>
  <c r="P101" i="1"/>
  <c r="P100" i="1"/>
  <c r="P99" i="1"/>
  <c r="P98" i="1"/>
  <c r="P97" i="1"/>
  <c r="P96" i="1"/>
  <c r="P95" i="1"/>
  <c r="P94" i="1"/>
  <c r="P93" i="1"/>
  <c r="P92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55" i="1"/>
  <c r="P54" i="1"/>
  <c r="P53" i="1"/>
  <c r="P52" i="1"/>
  <c r="P51" i="1"/>
  <c r="P50" i="1"/>
  <c r="P49" i="1"/>
  <c r="P48" i="1"/>
  <c r="P47" i="1"/>
  <c r="P46" i="1"/>
  <c r="P43" i="1"/>
  <c r="P42" i="1"/>
  <c r="P41" i="1"/>
  <c r="P40" i="1"/>
  <c r="P39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G16" i="12"/>
  <c r="F16" i="12"/>
  <c r="E16" i="12"/>
  <c r="D16" i="12"/>
  <c r="C16" i="12"/>
  <c r="G15" i="12"/>
  <c r="F15" i="12"/>
  <c r="E15" i="12"/>
  <c r="D15" i="12"/>
  <c r="C15" i="12"/>
  <c r="D9" i="12"/>
  <c r="E9" i="12"/>
  <c r="F9" i="12"/>
  <c r="G9" i="12"/>
  <c r="D8" i="12"/>
  <c r="E8" i="12"/>
  <c r="F8" i="12"/>
  <c r="G8" i="12"/>
  <c r="C9" i="12"/>
  <c r="C8" i="12"/>
  <c r="F12" i="11"/>
  <c r="E12" i="11"/>
  <c r="F11" i="11"/>
  <c r="E11" i="11"/>
  <c r="F10" i="11"/>
  <c r="E10" i="11"/>
  <c r="E6" i="11"/>
  <c r="F6" i="11"/>
  <c r="E7" i="11"/>
  <c r="F7" i="11"/>
  <c r="F5" i="11"/>
  <c r="E5" i="11"/>
  <c r="M59" i="9"/>
  <c r="L59" i="9"/>
  <c r="F59" i="9"/>
  <c r="E59" i="9"/>
  <c r="M58" i="9"/>
  <c r="L58" i="9"/>
  <c r="F58" i="9"/>
  <c r="E58" i="9"/>
  <c r="M53" i="9"/>
  <c r="L53" i="9"/>
  <c r="F53" i="9"/>
  <c r="E53" i="9"/>
  <c r="M52" i="9"/>
  <c r="L52" i="9"/>
  <c r="F52" i="9"/>
  <c r="E52" i="9"/>
  <c r="M47" i="9"/>
  <c r="L47" i="9"/>
  <c r="F47" i="9"/>
  <c r="E47" i="9"/>
  <c r="M46" i="9"/>
  <c r="L46" i="9"/>
  <c r="F46" i="9"/>
  <c r="E46" i="9"/>
  <c r="M27" i="9"/>
  <c r="L27" i="9"/>
  <c r="M26" i="9"/>
  <c r="L26" i="9"/>
  <c r="F27" i="9"/>
  <c r="E27" i="9"/>
  <c r="F26" i="9"/>
  <c r="E26" i="9"/>
  <c r="M39" i="9"/>
  <c r="L39" i="9"/>
  <c r="F39" i="9"/>
  <c r="E39" i="9"/>
  <c r="M38" i="9"/>
  <c r="L38" i="9"/>
  <c r="F38" i="9"/>
  <c r="E38" i="9"/>
  <c r="M33" i="9"/>
  <c r="L33" i="9"/>
  <c r="F33" i="9"/>
  <c r="E33" i="9"/>
  <c r="M32" i="9"/>
  <c r="L32" i="9"/>
  <c r="F32" i="9"/>
  <c r="E32" i="9"/>
  <c r="M19" i="9"/>
  <c r="L19" i="9"/>
  <c r="M18" i="9"/>
  <c r="L18" i="9"/>
  <c r="M13" i="9"/>
  <c r="L13" i="9"/>
  <c r="M12" i="9"/>
  <c r="L12" i="9"/>
  <c r="M7" i="9"/>
  <c r="M6" i="9"/>
  <c r="L7" i="9"/>
  <c r="L6" i="9"/>
  <c r="F19" i="9"/>
  <c r="F18" i="9"/>
  <c r="E19" i="9"/>
  <c r="E18" i="9"/>
  <c r="F13" i="9"/>
  <c r="F12" i="9"/>
  <c r="E13" i="9"/>
  <c r="E12" i="9"/>
  <c r="E7" i="9"/>
  <c r="F7" i="9"/>
  <c r="F6" i="9"/>
  <c r="E6" i="9"/>
  <c r="F32" i="7"/>
  <c r="F28" i="7"/>
  <c r="E32" i="7"/>
  <c r="E28" i="7"/>
  <c r="K18" i="7"/>
  <c r="K19" i="7"/>
  <c r="K20" i="7"/>
  <c r="K17" i="7"/>
  <c r="I18" i="7"/>
  <c r="I19" i="7"/>
  <c r="I20" i="7"/>
  <c r="I17" i="7"/>
  <c r="J18" i="7"/>
  <c r="J19" i="7"/>
  <c r="J20" i="7"/>
  <c r="J17" i="7"/>
  <c r="H18" i="7"/>
  <c r="H19" i="7"/>
  <c r="H20" i="7"/>
  <c r="H17" i="7"/>
  <c r="F10" i="7"/>
  <c r="F9" i="7"/>
  <c r="F6" i="7"/>
  <c r="F5" i="7"/>
  <c r="E10" i="7"/>
  <c r="E9" i="7"/>
  <c r="E6" i="7"/>
  <c r="E5" i="7"/>
  <c r="S58" i="4"/>
  <c r="T58" i="4"/>
  <c r="S59" i="4"/>
  <c r="T59" i="4"/>
  <c r="S60" i="4"/>
  <c r="T60" i="4"/>
  <c r="S61" i="4"/>
  <c r="T61" i="4"/>
  <c r="T55" i="4" s="1"/>
  <c r="S62" i="4"/>
  <c r="T62" i="4"/>
  <c r="S63" i="4"/>
  <c r="T63" i="4"/>
  <c r="S64" i="4"/>
  <c r="T64" i="4"/>
  <c r="S65" i="4"/>
  <c r="T65" i="4"/>
  <c r="S66" i="4"/>
  <c r="T66" i="4"/>
  <c r="S67" i="4"/>
  <c r="T67" i="4"/>
  <c r="S68" i="4"/>
  <c r="T68" i="4"/>
  <c r="S69" i="4"/>
  <c r="T69" i="4"/>
  <c r="S70" i="4"/>
  <c r="T70" i="4"/>
  <c r="S71" i="4"/>
  <c r="T71" i="4"/>
  <c r="S72" i="4"/>
  <c r="T72" i="4"/>
  <c r="S73" i="4"/>
  <c r="T73" i="4"/>
  <c r="S74" i="4"/>
  <c r="T74" i="4"/>
  <c r="S75" i="4"/>
  <c r="T75" i="4"/>
  <c r="S76" i="4"/>
  <c r="T76" i="4"/>
  <c r="S77" i="4"/>
  <c r="T77" i="4"/>
  <c r="S78" i="4"/>
  <c r="T78" i="4"/>
  <c r="S79" i="4"/>
  <c r="T79" i="4"/>
  <c r="S80" i="4"/>
  <c r="T80" i="4"/>
  <c r="S81" i="4"/>
  <c r="T81" i="4"/>
  <c r="S82" i="4"/>
  <c r="T82" i="4"/>
  <c r="S83" i="4"/>
  <c r="T83" i="4"/>
  <c r="S84" i="4"/>
  <c r="T84" i="4"/>
  <c r="S85" i="4"/>
  <c r="T85" i="4"/>
  <c r="S86" i="4"/>
  <c r="T86" i="4"/>
  <c r="S87" i="4"/>
  <c r="T87" i="4"/>
  <c r="S88" i="4"/>
  <c r="T88" i="4"/>
  <c r="S89" i="4"/>
  <c r="T89" i="4"/>
  <c r="S90" i="4"/>
  <c r="T90" i="4"/>
  <c r="S91" i="4"/>
  <c r="T91" i="4"/>
  <c r="S92" i="4"/>
  <c r="T92" i="4"/>
  <c r="S93" i="4"/>
  <c r="T93" i="4"/>
  <c r="S94" i="4"/>
  <c r="T94" i="4"/>
  <c r="S95" i="4"/>
  <c r="T95" i="4"/>
  <c r="S96" i="4"/>
  <c r="T96" i="4"/>
  <c r="S97" i="4"/>
  <c r="T97" i="4"/>
  <c r="S98" i="4"/>
  <c r="T98" i="4"/>
  <c r="S99" i="4"/>
  <c r="T99" i="4"/>
  <c r="S100" i="4"/>
  <c r="T100" i="4"/>
  <c r="S101" i="4"/>
  <c r="T101" i="4"/>
  <c r="S102" i="4"/>
  <c r="T102" i="4"/>
  <c r="S103" i="4"/>
  <c r="T103" i="4"/>
  <c r="S104" i="4"/>
  <c r="T104" i="4"/>
  <c r="S105" i="4"/>
  <c r="T105" i="4"/>
  <c r="S106" i="4"/>
  <c r="T106" i="4"/>
  <c r="T57" i="4"/>
  <c r="S57" i="4"/>
  <c r="L58" i="4"/>
  <c r="M58" i="4"/>
  <c r="M55" i="4" s="1"/>
  <c r="L59" i="4"/>
  <c r="M59" i="4"/>
  <c r="L60" i="4"/>
  <c r="M60" i="4"/>
  <c r="L61" i="4"/>
  <c r="L55" i="4" s="1"/>
  <c r="M61" i="4"/>
  <c r="L62" i="4"/>
  <c r="M62" i="4"/>
  <c r="L63" i="4"/>
  <c r="M63" i="4"/>
  <c r="L64" i="4"/>
  <c r="M64" i="4"/>
  <c r="L65" i="4"/>
  <c r="M65" i="4"/>
  <c r="L66" i="4"/>
  <c r="M66" i="4"/>
  <c r="L67" i="4"/>
  <c r="M67" i="4"/>
  <c r="L68" i="4"/>
  <c r="M68" i="4"/>
  <c r="L69" i="4"/>
  <c r="M69" i="4"/>
  <c r="L70" i="4"/>
  <c r="M70" i="4"/>
  <c r="L71" i="4"/>
  <c r="M71" i="4"/>
  <c r="L72" i="4"/>
  <c r="M72" i="4"/>
  <c r="L73" i="4"/>
  <c r="M73" i="4"/>
  <c r="L74" i="4"/>
  <c r="M74" i="4"/>
  <c r="L75" i="4"/>
  <c r="M75" i="4"/>
  <c r="L76" i="4"/>
  <c r="M76" i="4"/>
  <c r="L77" i="4"/>
  <c r="M77" i="4"/>
  <c r="L78" i="4"/>
  <c r="M78" i="4"/>
  <c r="L79" i="4"/>
  <c r="M79" i="4"/>
  <c r="L80" i="4"/>
  <c r="M80" i="4"/>
  <c r="L81" i="4"/>
  <c r="M81" i="4"/>
  <c r="L82" i="4"/>
  <c r="M82" i="4"/>
  <c r="L83" i="4"/>
  <c r="M83" i="4"/>
  <c r="L84" i="4"/>
  <c r="M84" i="4"/>
  <c r="L85" i="4"/>
  <c r="M85" i="4"/>
  <c r="L86" i="4"/>
  <c r="M86" i="4"/>
  <c r="L87" i="4"/>
  <c r="M87" i="4"/>
  <c r="L88" i="4"/>
  <c r="M88" i="4"/>
  <c r="L89" i="4"/>
  <c r="M89" i="4"/>
  <c r="L90" i="4"/>
  <c r="M90" i="4"/>
  <c r="L91" i="4"/>
  <c r="M91" i="4"/>
  <c r="L92" i="4"/>
  <c r="M92" i="4"/>
  <c r="L93" i="4"/>
  <c r="M93" i="4"/>
  <c r="L94" i="4"/>
  <c r="M94" i="4"/>
  <c r="L95" i="4"/>
  <c r="M95" i="4"/>
  <c r="L96" i="4"/>
  <c r="M96" i="4"/>
  <c r="L97" i="4"/>
  <c r="M97" i="4"/>
  <c r="L98" i="4"/>
  <c r="M98" i="4"/>
  <c r="L99" i="4"/>
  <c r="M99" i="4"/>
  <c r="L100" i="4"/>
  <c r="M100" i="4"/>
  <c r="L101" i="4"/>
  <c r="M101" i="4"/>
  <c r="L102" i="4"/>
  <c r="M102" i="4"/>
  <c r="L103" i="4"/>
  <c r="M103" i="4"/>
  <c r="L104" i="4"/>
  <c r="M104" i="4"/>
  <c r="L105" i="4"/>
  <c r="M105" i="4"/>
  <c r="L106" i="4"/>
  <c r="M106" i="4"/>
  <c r="M57" i="4"/>
  <c r="L57" i="4"/>
  <c r="E58" i="4"/>
  <c r="F58" i="4"/>
  <c r="F55" i="4" s="1"/>
  <c r="E59" i="4"/>
  <c r="F59" i="4"/>
  <c r="E60" i="4"/>
  <c r="F60" i="4"/>
  <c r="E61" i="4"/>
  <c r="F61" i="4"/>
  <c r="E62" i="4"/>
  <c r="F62" i="4"/>
  <c r="E63" i="4"/>
  <c r="F63" i="4"/>
  <c r="E64" i="4"/>
  <c r="F64" i="4"/>
  <c r="E65" i="4"/>
  <c r="F65" i="4"/>
  <c r="E66" i="4"/>
  <c r="F66" i="4"/>
  <c r="E67" i="4"/>
  <c r="F67" i="4"/>
  <c r="E68" i="4"/>
  <c r="F68" i="4"/>
  <c r="E69" i="4"/>
  <c r="F69" i="4"/>
  <c r="E70" i="4"/>
  <c r="F70" i="4"/>
  <c r="E71" i="4"/>
  <c r="F71" i="4"/>
  <c r="E72" i="4"/>
  <c r="F72" i="4"/>
  <c r="E73" i="4"/>
  <c r="F73" i="4"/>
  <c r="E74" i="4"/>
  <c r="F74" i="4"/>
  <c r="E75" i="4"/>
  <c r="F75" i="4"/>
  <c r="E76" i="4"/>
  <c r="F76" i="4"/>
  <c r="E77" i="4"/>
  <c r="F77" i="4"/>
  <c r="E78" i="4"/>
  <c r="F78" i="4"/>
  <c r="E79" i="4"/>
  <c r="F79" i="4"/>
  <c r="E80" i="4"/>
  <c r="F80" i="4"/>
  <c r="E81" i="4"/>
  <c r="F81" i="4"/>
  <c r="E82" i="4"/>
  <c r="F82" i="4"/>
  <c r="E83" i="4"/>
  <c r="F83" i="4"/>
  <c r="E84" i="4"/>
  <c r="F84" i="4"/>
  <c r="E85" i="4"/>
  <c r="F85" i="4"/>
  <c r="E86" i="4"/>
  <c r="F86" i="4"/>
  <c r="E87" i="4"/>
  <c r="F87" i="4"/>
  <c r="E88" i="4"/>
  <c r="F88" i="4"/>
  <c r="E89" i="4"/>
  <c r="F89" i="4"/>
  <c r="E90" i="4"/>
  <c r="F90" i="4"/>
  <c r="E91" i="4"/>
  <c r="F91" i="4"/>
  <c r="E92" i="4"/>
  <c r="F92" i="4"/>
  <c r="E93" i="4"/>
  <c r="F93" i="4"/>
  <c r="E94" i="4"/>
  <c r="F94" i="4"/>
  <c r="E95" i="4"/>
  <c r="F95" i="4"/>
  <c r="E96" i="4"/>
  <c r="F96" i="4"/>
  <c r="E97" i="4"/>
  <c r="F97" i="4"/>
  <c r="E98" i="4"/>
  <c r="F98" i="4"/>
  <c r="E99" i="4"/>
  <c r="F99" i="4"/>
  <c r="E100" i="4"/>
  <c r="F100" i="4"/>
  <c r="E101" i="4"/>
  <c r="F101" i="4"/>
  <c r="E102" i="4"/>
  <c r="F102" i="4"/>
  <c r="E103" i="4"/>
  <c r="F103" i="4"/>
  <c r="E104" i="4"/>
  <c r="F104" i="4"/>
  <c r="E105" i="4"/>
  <c r="F105" i="4"/>
  <c r="E106" i="4"/>
  <c r="F106" i="4"/>
  <c r="F57" i="4"/>
  <c r="E57" i="4"/>
  <c r="E55" i="4" s="1"/>
  <c r="S6" i="4"/>
  <c r="T6" i="4"/>
  <c r="S7" i="4"/>
  <c r="T7" i="4"/>
  <c r="S8" i="4"/>
  <c r="T8" i="4"/>
  <c r="S9" i="4"/>
  <c r="T9" i="4"/>
  <c r="S10" i="4"/>
  <c r="T10" i="4"/>
  <c r="S11" i="4"/>
  <c r="T11" i="4"/>
  <c r="S12" i="4"/>
  <c r="T12" i="4"/>
  <c r="S13" i="4"/>
  <c r="T13" i="4"/>
  <c r="S14" i="4"/>
  <c r="T14" i="4"/>
  <c r="S15" i="4"/>
  <c r="T15" i="4"/>
  <c r="S16" i="4"/>
  <c r="T16" i="4"/>
  <c r="S17" i="4"/>
  <c r="T17" i="4"/>
  <c r="S18" i="4"/>
  <c r="T18" i="4"/>
  <c r="S19" i="4"/>
  <c r="T19" i="4"/>
  <c r="S20" i="4"/>
  <c r="T20" i="4"/>
  <c r="S21" i="4"/>
  <c r="T21" i="4"/>
  <c r="S22" i="4"/>
  <c r="T22" i="4"/>
  <c r="S23" i="4"/>
  <c r="T23" i="4"/>
  <c r="S24" i="4"/>
  <c r="T24" i="4"/>
  <c r="S25" i="4"/>
  <c r="T25" i="4"/>
  <c r="S26" i="4"/>
  <c r="T26" i="4"/>
  <c r="S27" i="4"/>
  <c r="T27" i="4"/>
  <c r="S28" i="4"/>
  <c r="T28" i="4"/>
  <c r="S29" i="4"/>
  <c r="T29" i="4"/>
  <c r="S30" i="4"/>
  <c r="T30" i="4"/>
  <c r="S31" i="4"/>
  <c r="T31" i="4"/>
  <c r="S32" i="4"/>
  <c r="T32" i="4"/>
  <c r="S33" i="4"/>
  <c r="T33" i="4"/>
  <c r="S34" i="4"/>
  <c r="T34" i="4"/>
  <c r="S35" i="4"/>
  <c r="T35" i="4"/>
  <c r="S36" i="4"/>
  <c r="T36" i="4"/>
  <c r="S37" i="4"/>
  <c r="T37" i="4"/>
  <c r="S38" i="4"/>
  <c r="T38" i="4"/>
  <c r="S39" i="4"/>
  <c r="T39" i="4"/>
  <c r="S40" i="4"/>
  <c r="T40" i="4"/>
  <c r="S41" i="4"/>
  <c r="T41" i="4"/>
  <c r="S42" i="4"/>
  <c r="T42" i="4"/>
  <c r="S43" i="4"/>
  <c r="T43" i="4"/>
  <c r="S44" i="4"/>
  <c r="T44" i="4"/>
  <c r="S45" i="4"/>
  <c r="T45" i="4"/>
  <c r="S46" i="4"/>
  <c r="T46" i="4"/>
  <c r="S47" i="4"/>
  <c r="T47" i="4"/>
  <c r="S48" i="4"/>
  <c r="T48" i="4"/>
  <c r="S49" i="4"/>
  <c r="T49" i="4"/>
  <c r="S50" i="4"/>
  <c r="T50" i="4"/>
  <c r="S51" i="4"/>
  <c r="T51" i="4"/>
  <c r="S52" i="4"/>
  <c r="T52" i="4"/>
  <c r="S53" i="4"/>
  <c r="T53" i="4"/>
  <c r="S54" i="4"/>
  <c r="T54" i="4"/>
  <c r="T5" i="4"/>
  <c r="T3" i="4" s="1"/>
  <c r="S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M5" i="4"/>
  <c r="L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" i="4"/>
  <c r="L34" i="3"/>
  <c r="M34" i="3"/>
  <c r="L35" i="3"/>
  <c r="M35" i="3"/>
  <c r="L36" i="3"/>
  <c r="M36" i="3"/>
  <c r="M33" i="3"/>
  <c r="L33" i="3"/>
  <c r="E34" i="3"/>
  <c r="F34" i="3"/>
  <c r="E35" i="3"/>
  <c r="F35" i="3"/>
  <c r="E36" i="3"/>
  <c r="F36" i="3"/>
  <c r="F33" i="3"/>
  <c r="E33" i="3"/>
  <c r="M27" i="3"/>
  <c r="L27" i="3"/>
  <c r="M26" i="3"/>
  <c r="L26" i="3"/>
  <c r="M25" i="3"/>
  <c r="L25" i="3"/>
  <c r="M22" i="3"/>
  <c r="L22" i="3"/>
  <c r="M21" i="3"/>
  <c r="L21" i="3"/>
  <c r="M20" i="3"/>
  <c r="L20" i="3"/>
  <c r="F27" i="3"/>
  <c r="E27" i="3"/>
  <c r="F26" i="3"/>
  <c r="E26" i="3"/>
  <c r="F25" i="3"/>
  <c r="E25" i="3"/>
  <c r="E21" i="3"/>
  <c r="F21" i="3"/>
  <c r="E22" i="3"/>
  <c r="F22" i="3"/>
  <c r="F20" i="3"/>
  <c r="E20" i="3"/>
  <c r="C15" i="3"/>
  <c r="D15" i="3"/>
  <c r="E15" i="3"/>
  <c r="F15" i="3"/>
  <c r="G15" i="3"/>
  <c r="C14" i="3"/>
  <c r="D14" i="3"/>
  <c r="E14" i="3"/>
  <c r="F14" i="3"/>
  <c r="G14" i="3"/>
  <c r="B15" i="3"/>
  <c r="B14" i="3"/>
  <c r="C8" i="3"/>
  <c r="D8" i="3"/>
  <c r="E8" i="3"/>
  <c r="F8" i="3"/>
  <c r="G8" i="3"/>
  <c r="B8" i="3"/>
  <c r="C7" i="3"/>
  <c r="D7" i="3"/>
  <c r="E7" i="3"/>
  <c r="F7" i="3"/>
  <c r="G7" i="3"/>
  <c r="B7" i="3"/>
  <c r="H41" i="2"/>
  <c r="D41" i="2"/>
  <c r="G41" i="2"/>
  <c r="F41" i="2"/>
  <c r="C41" i="2"/>
  <c r="B41" i="2"/>
  <c r="H30" i="2"/>
  <c r="G30" i="2"/>
  <c r="F30" i="2"/>
  <c r="D30" i="2"/>
  <c r="C30" i="2"/>
  <c r="B30" i="2"/>
  <c r="F19" i="2"/>
  <c r="F20" i="2"/>
  <c r="F18" i="2"/>
  <c r="E19" i="2"/>
  <c r="E20" i="2"/>
  <c r="E18" i="2"/>
  <c r="C20" i="2"/>
  <c r="C19" i="2"/>
  <c r="C18" i="2"/>
  <c r="B20" i="2"/>
  <c r="B19" i="2"/>
  <c r="B18" i="2"/>
  <c r="F5" i="2"/>
  <c r="E5" i="2"/>
  <c r="S55" i="4" l="1"/>
  <c r="F3" i="4"/>
  <c r="S3" i="4"/>
  <c r="L3" i="4"/>
  <c r="M3" i="4"/>
  <c r="E3" i="4"/>
</calcChain>
</file>

<file path=xl/sharedStrings.xml><?xml version="1.0" encoding="utf-8"?>
<sst xmlns="http://schemas.openxmlformats.org/spreadsheetml/2006/main" count="1335" uniqueCount="821">
  <si>
    <t>Fig. 2A</t>
  </si>
  <si>
    <t>mock</t>
  </si>
  <si>
    <t>metformin</t>
  </si>
  <si>
    <t>Exp 1</t>
  </si>
  <si>
    <t>Exp 2</t>
  </si>
  <si>
    <t>Exp 3</t>
  </si>
  <si>
    <t>mean</t>
  </si>
  <si>
    <t>st.dev.</t>
  </si>
  <si>
    <t>SPn</t>
  </si>
  <si>
    <t>nt</t>
  </si>
  <si>
    <t>SPopt</t>
  </si>
  <si>
    <t>Fig.2F</t>
  </si>
  <si>
    <t>Fig.2G</t>
  </si>
  <si>
    <t>CC</t>
  </si>
  <si>
    <t>endo PD-L1</t>
  </si>
  <si>
    <t>MG132</t>
  </si>
  <si>
    <t>Fig. 3B</t>
  </si>
  <si>
    <t>Fig. 3D</t>
  </si>
  <si>
    <t>Met</t>
  </si>
  <si>
    <t>Met+CHX</t>
  </si>
  <si>
    <t>CC+CHX</t>
  </si>
  <si>
    <t>Fig. 3G</t>
  </si>
  <si>
    <t>CHX</t>
  </si>
  <si>
    <t>Fig. 4B,D,F</t>
  </si>
  <si>
    <t>CLX</t>
  </si>
  <si>
    <t>GM130</t>
  </si>
  <si>
    <t>KDELr</t>
  </si>
  <si>
    <t>Fig.S3B</t>
  </si>
  <si>
    <t>biotin</t>
  </si>
  <si>
    <t>Fig.S3D</t>
  </si>
  <si>
    <t>Biotin</t>
  </si>
  <si>
    <t>Biotin+MG132</t>
  </si>
  <si>
    <t>Control Exp 1</t>
  </si>
  <si>
    <t>Control Exp 2</t>
  </si>
  <si>
    <t>Control Exp 3</t>
  </si>
  <si>
    <t>Streptevidin Exp 1</t>
  </si>
  <si>
    <t>Streptevidin Exp 2</t>
  </si>
  <si>
    <t>Streptevidin Exp 3</t>
  </si>
  <si>
    <t>Control mean</t>
  </si>
  <si>
    <t>Control st.dev.</t>
  </si>
  <si>
    <t>Streptavidin mean</t>
  </si>
  <si>
    <t>Streptavidine st.dev.</t>
  </si>
  <si>
    <t>Fig.S3F</t>
  </si>
  <si>
    <t>Fig.S5A</t>
  </si>
  <si>
    <t>A769662</t>
  </si>
  <si>
    <t>SPn-S/A</t>
  </si>
  <si>
    <t>SPn-S/E</t>
  </si>
  <si>
    <t>AICAr</t>
  </si>
  <si>
    <t>SPopt-S/A</t>
  </si>
  <si>
    <t>SPopt-S/E</t>
  </si>
  <si>
    <t>Fig.S5B</t>
  </si>
  <si>
    <t>AMPKi</t>
  </si>
  <si>
    <t>Fig.S5C</t>
  </si>
  <si>
    <t>Fig.S7C</t>
  </si>
  <si>
    <t>Biotin+CHX</t>
  </si>
  <si>
    <t>Fig.S8C</t>
  </si>
  <si>
    <t>Fig.2C</t>
  </si>
  <si>
    <t>Fig. 1F</t>
  </si>
  <si>
    <t>SP n</t>
  </si>
  <si>
    <t>Biotin overnight</t>
  </si>
  <si>
    <t>HeLa_SP-PDL1wt-SBP-EGFP-PDL1_EGFP PDL1_anti GFP 647_no biotin.lif - Series003 - C=2:c:3/3; z:3/11 - Series003</t>
  </si>
  <si>
    <t>559.642</t>
  </si>
  <si>
    <t>450.832</t>
  </si>
  <si>
    <t>14.158</t>
  </si>
  <si>
    <t>61.544</t>
  </si>
  <si>
    <t>13.602</t>
  </si>
  <si>
    <t>60.366</t>
  </si>
  <si>
    <t>275718.523</t>
  </si>
  <si>
    <t>55433705.000</t>
  </si>
  <si>
    <t>1100.746</t>
  </si>
  <si>
    <t>472.588</t>
  </si>
  <si>
    <t>88.571</t>
  </si>
  <si>
    <t>55.065</t>
  </si>
  <si>
    <t>86.723</t>
  </si>
  <si>
    <t>53.775</t>
  </si>
  <si>
    <t>490512.359</t>
  </si>
  <si>
    <t>98618392.000</t>
  </si>
  <si>
    <t>1190.748</t>
  </si>
  <si>
    <t>522.685</t>
  </si>
  <si>
    <t>63.520</t>
  </si>
  <si>
    <t>49.251</t>
  </si>
  <si>
    <t>64.114</t>
  </si>
  <si>
    <t>48.108</t>
  </si>
  <si>
    <t>644019.496</t>
  </si>
  <si>
    <t>129481278.000</t>
  </si>
  <si>
    <t>1145.610</t>
  </si>
  <si>
    <t>525.472</t>
  </si>
  <si>
    <t>36.611</t>
  </si>
  <si>
    <t>43.876</t>
  </si>
  <si>
    <t>34.539</t>
  </si>
  <si>
    <t>42.813</t>
  </si>
  <si>
    <t>576598.393</t>
  </si>
  <si>
    <t>115926144.000</t>
  </si>
  <si>
    <t>HeLa_SP-PDL1wt-SBP-EGFP-PDL1_EGFP PDL1_anti GFP 647_no biotin.lif - Series002 - C=2:c:3/3; z:6/9 - Series002</t>
  </si>
  <si>
    <t>2081.275</t>
  </si>
  <si>
    <t>605.577</t>
  </si>
  <si>
    <t>108.819</t>
  </si>
  <si>
    <t>99.945</t>
  </si>
  <si>
    <t>106.627</t>
  </si>
  <si>
    <t>101.370</t>
  </si>
  <si>
    <t>1265787.750</t>
  </si>
  <si>
    <t>14500207.000</t>
  </si>
  <si>
    <t>1666.800</t>
  </si>
  <si>
    <t>488.029</t>
  </si>
  <si>
    <t>43.710</t>
  </si>
  <si>
    <t>80.562</t>
  </si>
  <si>
    <t>46.406</t>
  </si>
  <si>
    <t>79.767</t>
  </si>
  <si>
    <t>972030.105</t>
  </si>
  <si>
    <t>11135072.000</t>
  </si>
  <si>
    <t>1470.388</t>
  </si>
  <si>
    <t>388.772</t>
  </si>
  <si>
    <t>39.249</t>
  </si>
  <si>
    <t>30.523</t>
  </si>
  <si>
    <t>38.815</t>
  </si>
  <si>
    <t>29.292</t>
  </si>
  <si>
    <t>650611.552</t>
  </si>
  <si>
    <t>7453068.000</t>
  </si>
  <si>
    <t>HeLa_SP-PDL1wt-SBP-EGFP-PDL1_EGFP PDL1_anti GFP 647_no biotin.lif - Series001 - C=2:c:3/3; z:3/8 - Series001</t>
  </si>
  <si>
    <t>1353.376</t>
  </si>
  <si>
    <t>574.527</t>
  </si>
  <si>
    <t>121.975</t>
  </si>
  <si>
    <t>148.842</t>
  </si>
  <si>
    <t>119.401</t>
  </si>
  <si>
    <t>147.833</t>
  </si>
  <si>
    <t>621815.993</t>
  </si>
  <si>
    <t>4768688.000</t>
  </si>
  <si>
    <t>1461.604</t>
  </si>
  <si>
    <t>282.515</t>
  </si>
  <si>
    <t>66.226</t>
  </si>
  <si>
    <t>95.061</t>
  </si>
  <si>
    <t>66.933</t>
  </si>
  <si>
    <t>93.518</t>
  </si>
  <si>
    <t>370055.446</t>
  </si>
  <si>
    <t>2837944.000</t>
  </si>
  <si>
    <t>HeLa_SP-PDL1wt-SBP-EGFP-PDL1_EGFP PDL1_anti GFP 647_no biotin.lif - Series001 - C=2:c:3/3; z:4/8 - Series001</t>
  </si>
  <si>
    <t>1136.267</t>
  </si>
  <si>
    <t>325.892</t>
  </si>
  <si>
    <t>84.099</t>
  </si>
  <si>
    <t>141.622</t>
  </si>
  <si>
    <t>86.852</t>
  </si>
  <si>
    <t>144.257</t>
  </si>
  <si>
    <t>278349.386</t>
  </si>
  <si>
    <t>2134653.000</t>
  </si>
  <si>
    <t>HeLa_strep cyto + SP-PDL1wt-SBP-EGFP-PDL1_EGFP PDL1_anti GFP 647_biotin overnight.lif - Series002 - C=2:c:3/3; z:3/6 - Series002</t>
  </si>
  <si>
    <t>1510.665</t>
  </si>
  <si>
    <t>399.801</t>
  </si>
  <si>
    <t>32.957</t>
  </si>
  <si>
    <t>49.430</t>
  </si>
  <si>
    <t>32.735</t>
  </si>
  <si>
    <t>50.153</t>
  </si>
  <si>
    <t>649321.831</t>
  </si>
  <si>
    <t>77108912.000</t>
  </si>
  <si>
    <t>1644.632</t>
  </si>
  <si>
    <t>286.835</t>
  </si>
  <si>
    <t>74.540</t>
  </si>
  <si>
    <t>57.367</t>
  </si>
  <si>
    <t>72.981</t>
  </si>
  <si>
    <t>58.145</t>
  </si>
  <si>
    <t>459086.494</t>
  </si>
  <si>
    <t>54517896.000</t>
  </si>
  <si>
    <t>HeLa_strep cyto + SP-PDL1wt-SBP-EGFP-PDL1_EGFP PDL1_anti GFP 647_biotin overnight.lif - Series001 - C=2:c:3/3; z:3/9 - Series001</t>
  </si>
  <si>
    <t>1865.008</t>
  </si>
  <si>
    <t>264.352</t>
  </si>
  <si>
    <t>42.535</t>
  </si>
  <si>
    <t>46.376</t>
  </si>
  <si>
    <t>41.730</t>
  </si>
  <si>
    <t>47.356</t>
  </si>
  <si>
    <t>581410.604</t>
  </si>
  <si>
    <t>116207426.000</t>
  </si>
  <si>
    <t>HeLa_strep cyto + SP-PDL1wt-SBP-EGFP-PDL1_EGFP PDL1_anti GFP 647_biotin overnight.lif - Series003 - C=2:c:3/3; z:2/8 - Series003</t>
  </si>
  <si>
    <t>618.340</t>
  </si>
  <si>
    <t>256.592</t>
  </si>
  <si>
    <t>53.546</t>
  </si>
  <si>
    <t>28.672</t>
  </si>
  <si>
    <t>57.232</t>
  </si>
  <si>
    <t>30.437</t>
  </si>
  <si>
    <t>137681.848</t>
  </si>
  <si>
    <t>27498510.000</t>
  </si>
  <si>
    <t>357.517</t>
  </si>
  <si>
    <t>289.706</t>
  </si>
  <si>
    <t>16.198</t>
  </si>
  <si>
    <t>69.143</t>
  </si>
  <si>
    <t>16.829</t>
  </si>
  <si>
    <t>68.978</t>
  </si>
  <si>
    <t>116988.337</t>
  </si>
  <si>
    <t>23365498.000</t>
  </si>
  <si>
    <t>338.450</t>
  </si>
  <si>
    <t>268.711</t>
  </si>
  <si>
    <t>39.679</t>
  </si>
  <si>
    <t>12.000</t>
  </si>
  <si>
    <t>38.139</t>
  </si>
  <si>
    <t>13.001</t>
  </si>
  <si>
    <t>88225.466</t>
  </si>
  <si>
    <t>17620833.000</t>
  </si>
  <si>
    <t>No biotin</t>
  </si>
  <si>
    <t>2099.859</t>
  </si>
  <si>
    <t>286.628</t>
  </si>
  <si>
    <t>80.570</t>
  </si>
  <si>
    <t>56.680</t>
  </si>
  <si>
    <t>79.026</t>
  </si>
  <si>
    <t>55.014</t>
  </si>
  <si>
    <t>572257.874</t>
  </si>
  <si>
    <t>114787092.000</t>
  </si>
  <si>
    <t>HeLa_SP-PDL1wt-SBP-EGFP-PDL1_EGFP PDL1_anti GFP 647_no biotin.lif - Series001 - C=2:c:3/3; z:4/8 - Series002</t>
  </si>
  <si>
    <t>2378.537</t>
  </si>
  <si>
    <t>196.645</t>
  </si>
  <si>
    <t>25.558</t>
  </si>
  <si>
    <t>59.017</t>
  </si>
  <si>
    <t>29.234</t>
  </si>
  <si>
    <t>55.840</t>
  </si>
  <si>
    <t>470551.882</t>
  </si>
  <si>
    <t>94386263.000</t>
  </si>
  <si>
    <t>HeLa_SP-PDL1wt-SBP-EGFP-PDL1_EGFP PDL1_anti GFP 647_no biotin.lif - Series001 - C=2:c:3/3; z:4/8 - Series003</t>
  </si>
  <si>
    <t>1306.724</t>
  </si>
  <si>
    <t>541.299</t>
  </si>
  <si>
    <t>88.047</t>
  </si>
  <si>
    <t>55.988</t>
  </si>
  <si>
    <t>87.935</t>
  </si>
  <si>
    <t>51.446</t>
  </si>
  <si>
    <t>534674.411</t>
  </si>
  <si>
    <t>107248364.000</t>
  </si>
  <si>
    <t>HeLa_SP-PDL1wt-SBP-EGFP-PDL1_EGFP PDL1_anti GFP 647_no biotin.lif - Series001 - C=2:c:3/3; z:4/8 - Series004</t>
  </si>
  <si>
    <t>1079.231</t>
  </si>
  <si>
    <t>650.097</t>
  </si>
  <si>
    <t>26.078</t>
  </si>
  <si>
    <t>59.116</t>
  </si>
  <si>
    <t>29.021</t>
  </si>
  <si>
    <t>57.540</t>
  </si>
  <si>
    <t>568201.939</t>
  </si>
  <si>
    <t>113973527.000</t>
  </si>
  <si>
    <t>HeLa_SP-PDL1wt-SBP-EGFP-PDL1_EGFP PDL1_anti GFP 647_no biotin.lif - Series001 - C=2:c:3/3; z:4/8 - Series005</t>
  </si>
  <si>
    <t>2432.424</t>
  </si>
  <si>
    <t>304.342</t>
  </si>
  <si>
    <t>27.661</t>
  </si>
  <si>
    <t>60.954</t>
  </si>
  <si>
    <t>29.600</t>
  </si>
  <si>
    <t>58.564</t>
  </si>
  <si>
    <t>836310.636</t>
  </si>
  <si>
    <t>166785348.000</t>
  </si>
  <si>
    <t>HeLa_SP-PDL1wt-SBP-EGFP-PDL1_EGFP PDL1_anti GFP 647_no biotin.lif - Series001 - C=2:c:3/3; z:4/8 - Series006</t>
  </si>
  <si>
    <t>1831.084</t>
  </si>
  <si>
    <t>299.608</t>
  </si>
  <si>
    <t>81.620</t>
  </si>
  <si>
    <t>56.482</t>
  </si>
  <si>
    <t>79.597</t>
  </si>
  <si>
    <t>56.279</t>
  </si>
  <si>
    <t>523876.415</t>
  </si>
  <si>
    <t>104476622.000</t>
  </si>
  <si>
    <t>HeLa_strep cyto + SP-PDL1wt-SBP-EGFP-PDL1_EGFP PDL1_anti GFP 647_no biotin.lif - Series002 - C=2:c:3/3; z:3/6 - Series002</t>
  </si>
  <si>
    <t>2759.444</t>
  </si>
  <si>
    <t>134.030</t>
  </si>
  <si>
    <t>54.929</t>
  </si>
  <si>
    <t>73.558</t>
  </si>
  <si>
    <t>56.526</t>
  </si>
  <si>
    <t>75.546</t>
  </si>
  <si>
    <t>270244.027</t>
  </si>
  <si>
    <t>54034037.000</t>
  </si>
  <si>
    <t>1263.480</t>
  </si>
  <si>
    <t>113.947</t>
  </si>
  <si>
    <t>99.057</t>
  </si>
  <si>
    <t>91.626</t>
  </si>
  <si>
    <t>98.604</t>
  </si>
  <si>
    <t>91.727</t>
  </si>
  <si>
    <t>97562.508</t>
  </si>
  <si>
    <t>19507170.000</t>
  </si>
  <si>
    <t>HeLa_strep cyto + SP-PDL1wt-SBP-EGFP-PDL1_EGFP PDL1_anti GFP 647_no biotin.lif - Series001 - C=2:c:3/3; z:4/10 - Series001</t>
  </si>
  <si>
    <t>985.636</t>
  </si>
  <si>
    <t>185.924</t>
  </si>
  <si>
    <t>34.607</t>
  </si>
  <si>
    <t>33.041</t>
  </si>
  <si>
    <t>28.443</t>
  </si>
  <si>
    <t>32.750</t>
  </si>
  <si>
    <t>125489.875</t>
  </si>
  <si>
    <t>14866366.000</t>
  </si>
  <si>
    <t>1008.908</t>
  </si>
  <si>
    <t>161.152</t>
  </si>
  <si>
    <t>89.459</t>
  </si>
  <si>
    <t>19.224</t>
  </si>
  <si>
    <t>90.634</t>
  </si>
  <si>
    <t>18.820</t>
  </si>
  <si>
    <t>122185.038</t>
  </si>
  <si>
    <t>14474853.000</t>
  </si>
  <si>
    <t>2352.383</t>
  </si>
  <si>
    <t>210.050</t>
  </si>
  <si>
    <t>59.031</t>
  </si>
  <si>
    <t>77.370</t>
  </si>
  <si>
    <t>56.032</t>
  </si>
  <si>
    <t>78.623</t>
  </si>
  <si>
    <t>410746.357</t>
  </si>
  <si>
    <t>48659748.000</t>
  </si>
  <si>
    <t>1042.808</t>
  </si>
  <si>
    <t>198.982</t>
  </si>
  <si>
    <t>104.502</t>
  </si>
  <si>
    <t>51.877</t>
  </si>
  <si>
    <t>102.288</t>
  </si>
  <si>
    <t>52.375</t>
  </si>
  <si>
    <t>178402.493</t>
  </si>
  <si>
    <t>21134747.000</t>
  </si>
  <si>
    <t>1357.217</t>
  </si>
  <si>
    <t>178.757</t>
  </si>
  <si>
    <t>93.911</t>
  </si>
  <si>
    <t>89.498</t>
  </si>
  <si>
    <t>94.840</t>
  </si>
  <si>
    <t>89.130</t>
  </si>
  <si>
    <t>187722.693</t>
  </si>
  <si>
    <t>22238880.000</t>
  </si>
  <si>
    <t>2469.876</t>
  </si>
  <si>
    <t>384.521</t>
  </si>
  <si>
    <t>96.164</t>
  </si>
  <si>
    <t>139.097</t>
  </si>
  <si>
    <t>88.099</t>
  </si>
  <si>
    <t>139.871</t>
  </si>
  <si>
    <t>660994.340</t>
  </si>
  <si>
    <t>78305790.000</t>
  </si>
  <si>
    <t>15 minutes biotin</t>
  </si>
  <si>
    <t>HeLa_strep cyto + SP-PDL1wt-SBP-EGFP-PDL1_EGFP PDL1_anti GFP 647_biotin 15 min.lif - Series001 - C=2:c:3/3; z:3/7 - Series001</t>
  </si>
  <si>
    <t>744.752</t>
  </si>
  <si>
    <t>368.288</t>
  </si>
  <si>
    <t>24.904</t>
  </si>
  <si>
    <t>39.691</t>
  </si>
  <si>
    <t>25.055</t>
  </si>
  <si>
    <t>39.401</t>
  </si>
  <si>
    <t>296942.510</t>
  </si>
  <si>
    <t>59112068.000</t>
  </si>
  <si>
    <t>1439.968</t>
  </si>
  <si>
    <t>273.291</t>
  </si>
  <si>
    <t>58.597</t>
  </si>
  <si>
    <t>54.010</t>
  </si>
  <si>
    <t>56.948</t>
  </si>
  <si>
    <t>53.198</t>
  </si>
  <si>
    <t>456614.752</t>
  </si>
  <si>
    <t>90897872.000</t>
  </si>
  <si>
    <t>HeLa_strep cyto + SP-PDL1wt-SBP-EGFP-PDL1_EGFP PDL1_anti GFP 647_biotin 15 min.lif - Series002 - C=2:c:3/3; z:3/9 - Series002</t>
  </si>
  <si>
    <t>945.540</t>
  </si>
  <si>
    <t>233.804</t>
  </si>
  <si>
    <t>30.000</t>
  </si>
  <si>
    <t>54.309</t>
  </si>
  <si>
    <t>28.201</t>
  </si>
  <si>
    <t>55.203</t>
  </si>
  <si>
    <t>185704.458</t>
  </si>
  <si>
    <t>37162488.000</t>
  </si>
  <si>
    <t>1133.891</t>
  </si>
  <si>
    <t>235.797</t>
  </si>
  <si>
    <t>67.829</t>
  </si>
  <si>
    <t>52.019</t>
  </si>
  <si>
    <t>63.230</t>
  </si>
  <si>
    <t>55.434</t>
  </si>
  <si>
    <t>205952.050</t>
  </si>
  <si>
    <t>41214361.000</t>
  </si>
  <si>
    <t>HeLa_strep cyto + SP-PDL1wt-SBP-EGFP-PDL1_EGFP PDL1_anti GFP 647_biotin 15 min.lif - Series002 - C=2:c:3/3; z:9/9 - Series002</t>
  </si>
  <si>
    <t>849.916</t>
  </si>
  <si>
    <t>104.194</t>
  </si>
  <si>
    <t>33.827</t>
  </si>
  <si>
    <t>83.613</t>
  </si>
  <si>
    <t>37.348</t>
  </si>
  <si>
    <t>80.182</t>
  </si>
  <si>
    <t>47413.870</t>
  </si>
  <si>
    <t>9488288.000</t>
  </si>
  <si>
    <t>60 minutes biotin</t>
  </si>
  <si>
    <t>HeLa_strep cyto + SP-PDL1opt-SBP-EGFP-PDL1_EGFP PDL1_anti GFP 647_biotin overnight.lif - Series001 - C=2:c:3/3; z:3/9 - Series001</t>
  </si>
  <si>
    <t>1212.139</t>
  </si>
  <si>
    <t>250.722</t>
  </si>
  <si>
    <t>49.922</t>
  </si>
  <si>
    <t>50.485</t>
  </si>
  <si>
    <t>49.413</t>
  </si>
  <si>
    <t>47.652</t>
  </si>
  <si>
    <t>284835.676</t>
  </si>
  <si>
    <t>56974680.000</t>
  </si>
  <si>
    <t>1165.771</t>
  </si>
  <si>
    <t>354.235</t>
  </si>
  <si>
    <t>79.749</t>
  </si>
  <si>
    <t>67.183</t>
  </si>
  <si>
    <t>82.212</t>
  </si>
  <si>
    <t>65.790</t>
  </si>
  <si>
    <t>321783.918</t>
  </si>
  <si>
    <t>64365307.000</t>
  </si>
  <si>
    <t>1560.128</t>
  </si>
  <si>
    <t>219.170</t>
  </si>
  <si>
    <t>29.851</t>
  </si>
  <si>
    <t>35.246</t>
  </si>
  <si>
    <t>31.533</t>
  </si>
  <si>
    <t>35.465</t>
  </si>
  <si>
    <t>302770.386</t>
  </si>
  <si>
    <t>60562097.000</t>
  </si>
  <si>
    <t>HeLa_strep cyto + SP-PDL1wt-SBP-EGFP-PDL1_EGFP PDL1_anti GFP 647_biotin 60 minutes.lif - Series002 - C=2:c:3/3; z:3/8 - Series002</t>
  </si>
  <si>
    <t>601.760</t>
  </si>
  <si>
    <t>716.708</t>
  </si>
  <si>
    <t>23.570</t>
  </si>
  <si>
    <t>40.623</t>
  </si>
  <si>
    <t>25.157</t>
  </si>
  <si>
    <t>40.656</t>
  </si>
  <si>
    <t>496199.113</t>
  </si>
  <si>
    <t>99563816.000</t>
  </si>
  <si>
    <t>405.197</t>
  </si>
  <si>
    <t>804.100</t>
  </si>
  <si>
    <t>32.062</t>
  </si>
  <si>
    <t>46.767</t>
  </si>
  <si>
    <t>32.220</t>
  </si>
  <si>
    <t>45.388</t>
  </si>
  <si>
    <t>328851.621</t>
  </si>
  <si>
    <t>65985048.000</t>
  </si>
  <si>
    <t>480.800</t>
  </si>
  <si>
    <t>804.669</t>
  </si>
  <si>
    <t>37.067</t>
  </si>
  <si>
    <t>24.016</t>
  </si>
  <si>
    <t>37.369</t>
  </si>
  <si>
    <t>26.264</t>
  </si>
  <si>
    <t>408688.314</t>
  </si>
  <si>
    <t>82004516.000</t>
  </si>
  <si>
    <t>894.161</t>
  </si>
  <si>
    <t>732.229</t>
  </si>
  <si>
    <t>48.328</t>
  </si>
  <si>
    <t>61.244</t>
  </si>
  <si>
    <t>50.842</t>
  </si>
  <si>
    <t>56.424</t>
  </si>
  <si>
    <t>688245.115</t>
  </si>
  <si>
    <t>138098413.000</t>
  </si>
  <si>
    <t>1203.850</t>
  </si>
  <si>
    <t>689.021</t>
  </si>
  <si>
    <t>73.055</t>
  </si>
  <si>
    <t>53.295</t>
  </si>
  <si>
    <t>71.248</t>
  </si>
  <si>
    <t>54.851</t>
  </si>
  <si>
    <t>792217.347</t>
  </si>
  <si>
    <t>158960748.000</t>
  </si>
  <si>
    <t>HeLa_strep cyto + SP-PDL1wt-SBP-EGFP-PDL1_EGFP PDL1_anti GFP 647_biotin 60 minutes.lif - Series001 - C=2:c:3/3; z:3/10 - Series001</t>
  </si>
  <si>
    <t>1915.925</t>
  </si>
  <si>
    <t>441.256</t>
  </si>
  <si>
    <t>37.790</t>
  </si>
  <si>
    <t>74.121</t>
  </si>
  <si>
    <t>43.549</t>
  </si>
  <si>
    <t>72.317</t>
  </si>
  <si>
    <t>709724.175</t>
  </si>
  <si>
    <t>141516592.000</t>
  </si>
  <si>
    <t>1503.917</t>
  </si>
  <si>
    <t>767.180</t>
  </si>
  <si>
    <t>85.756</t>
  </si>
  <si>
    <t>50.322</t>
  </si>
  <si>
    <t>81.353</t>
  </si>
  <si>
    <t>51.509</t>
  </si>
  <si>
    <t>970229.115</t>
  </si>
  <si>
    <t>193460393.000</t>
  </si>
  <si>
    <t>Area</t>
  </si>
  <si>
    <t>Mean</t>
  </si>
  <si>
    <t>StdDev</t>
  </si>
  <si>
    <t>Min</t>
  </si>
  <si>
    <t>Max</t>
  </si>
  <si>
    <t>X</t>
  </si>
  <si>
    <t>Y</t>
  </si>
  <si>
    <t>XM</t>
  </si>
  <si>
    <t>YM</t>
  </si>
  <si>
    <t>IntDen</t>
  </si>
  <si>
    <t>RawIntDen</t>
  </si>
  <si>
    <t>SP opt</t>
  </si>
  <si>
    <t>HeLa_SP-PDL1opt-SBP-EGFP-PDL1_EGFP PDL1_anti GFP 647_biotin overnight.lif - Series001 - C=2:0003-0454-0691:c:3/3; z:3/7 - Series001</t>
  </si>
  <si>
    <t>1646.379</t>
  </si>
  <si>
    <t>585.292</t>
  </si>
  <si>
    <t>54.570</t>
  </si>
  <si>
    <t>32.259</t>
  </si>
  <si>
    <t>54.308</t>
  </si>
  <si>
    <t>31.134</t>
  </si>
  <si>
    <t>785370.914</t>
  </si>
  <si>
    <t>156423111.000</t>
  </si>
  <si>
    <t>HeLa_SP-PDL1opt-SBP-EGFP-PDL1_EGFP PDL1_anti GFP 647_biotin overnight.lif - Series001 - C=2:0003-0454-0691:c:3/3; z:3/7 - Series002</t>
  </si>
  <si>
    <t>1516.672</t>
  </si>
  <si>
    <t>563.524</t>
  </si>
  <si>
    <t>39.196</t>
  </si>
  <si>
    <t>97.921</t>
  </si>
  <si>
    <t>41.843</t>
  </si>
  <si>
    <t>101.010</t>
  </si>
  <si>
    <t>719530.189</t>
  </si>
  <si>
    <t>143309548.000</t>
  </si>
  <si>
    <t>HeLa_SP-PDL1opt-SBP-EGFP-PDL1_EGFP PDL1_anti GFP 647_biotin overnight.lif - Series001 - C=2:0003-0454-0691:c:3/3; z:3/7 - Series003</t>
  </si>
  <si>
    <t>1423.365</t>
  </si>
  <si>
    <t>419.754</t>
  </si>
  <si>
    <t>78.103</t>
  </si>
  <si>
    <t>104.181</t>
  </si>
  <si>
    <t>79.612</t>
  </si>
  <si>
    <t>107.092</t>
  </si>
  <si>
    <t>517735.772</t>
  </si>
  <si>
    <t>103117952.000</t>
  </si>
  <si>
    <t>HeLa_SP-PDL1opt-SBP-EGFP-PDL1_EGFP PDL1_anti GFP 647_biotin overnight.lif - Series001 - C=2:0003-0454-0691:c:3/3; z:3/7 - Series004</t>
  </si>
  <si>
    <t>1064.497</t>
  </si>
  <si>
    <t>398.616</t>
  </si>
  <si>
    <t>121.213</t>
  </si>
  <si>
    <t>102.989</t>
  </si>
  <si>
    <t>120.233</t>
  </si>
  <si>
    <t>107.977</t>
  </si>
  <si>
    <t>305202.433</t>
  </si>
  <si>
    <t>60787474.000</t>
  </si>
  <si>
    <t>HeLa_SP-PDL1opt-SBP-EGFP-PDL1_EGFP PDL1_anti GFP 647_biotin overnight.lif - Series001 - C=2:0003-0454-0691:c:3/3; z:3/7 - Series005</t>
  </si>
  <si>
    <t>1463.196</t>
  </si>
  <si>
    <t>310.541</t>
  </si>
  <si>
    <t>59.187</t>
  </si>
  <si>
    <t>23.292</t>
  </si>
  <si>
    <t>57.187</t>
  </si>
  <si>
    <t>23.391</t>
  </si>
  <si>
    <t>408367.704</t>
  </si>
  <si>
    <t>81911282.000</t>
  </si>
  <si>
    <t>HeLa_SP-PDL1opt-SBP-EGFP-PDL1_EGFP PDL1_anti GFP 647_biotin overnight.lif - Series001 - C=2:0003-0454-0691:c:3/3; z:3/7 - Series006</t>
  </si>
  <si>
    <t>1315.600</t>
  </si>
  <si>
    <t>290.209</t>
  </si>
  <si>
    <t>42.109</t>
  </si>
  <si>
    <t>78.165</t>
  </si>
  <si>
    <t>42.279</t>
  </si>
  <si>
    <t>75.004</t>
  </si>
  <si>
    <t>361489.964</t>
  </si>
  <si>
    <t>72508443.000</t>
  </si>
  <si>
    <t>HeLa_SP-PDL1opt-SBP-EGFP-PDL1_EGFP PDL1_anti GFP 647_biotin overnight.lif - Series001 - C=2:0003-0454-0691:c:3/3; z:3/7 - Series007</t>
  </si>
  <si>
    <t>2868.271</t>
  </si>
  <si>
    <t>262.600</t>
  </si>
  <si>
    <t>81.552</t>
  </si>
  <si>
    <t>72.753</t>
  </si>
  <si>
    <t>81.050</t>
  </si>
  <si>
    <t>71.592</t>
  </si>
  <si>
    <t>633307.598</t>
  </si>
  <si>
    <t>127030215.000</t>
  </si>
  <si>
    <t>HeLa_SP-PDL1opt-SBP-EGFP-PDL1_EGFP PDL1_anti GFP 647_biotin overnight.lif - Series001 - C=2:0003-0454-0691:c:3/3; z:3/7 - Series008</t>
  </si>
  <si>
    <t>1517.994</t>
  </si>
  <si>
    <t>631.497</t>
  </si>
  <si>
    <t>102.356</t>
  </si>
  <si>
    <t>55.461</t>
  </si>
  <si>
    <t>100.297</t>
  </si>
  <si>
    <t>54.447</t>
  </si>
  <si>
    <t>832313.720</t>
  </si>
  <si>
    <t>166444735.000</t>
  </si>
  <si>
    <t>HeLa_SP-PDL1opt-SBP-EGFP-PDL1_EGFP PDL1_anti GFP 647_biotin overnight.lif - Series001 - C=2:0003-0454-0691:c:3/3; z:3/7 - Series009</t>
  </si>
  <si>
    <t>1542.472</t>
  </si>
  <si>
    <t>473.978</t>
  </si>
  <si>
    <t>65.836</t>
  </si>
  <si>
    <t>68.179</t>
  </si>
  <si>
    <t>65.415</t>
  </si>
  <si>
    <t>70.308</t>
  </si>
  <si>
    <t>688061.194</t>
  </si>
  <si>
    <t>137597351.000</t>
  </si>
  <si>
    <t>HeLa_SP-PDL1opt-SBP-EGFP-PDL1_EGFP PDL1_anti GFP 647_biotin overnight.lif - Series001 - C=2:0003-0454-0691:c:3/3; z:3/7 - Series010</t>
  </si>
  <si>
    <t>1501.064</t>
  </si>
  <si>
    <t>886.059</t>
  </si>
  <si>
    <t>62.380</t>
  </si>
  <si>
    <t>73.623</t>
  </si>
  <si>
    <t>61.235</t>
  </si>
  <si>
    <t>69.918</t>
  </si>
  <si>
    <t>1309674.656</t>
  </si>
  <si>
    <t>154974749.000</t>
  </si>
  <si>
    <t>HeLa_strep cyto + SP-PDL1opt-SBP-EGFP-PDL1_EGFP PDL1_anti GFP 647_biotin overnight.lif - Series002 - C=2:c:3/3; z:3/9 - Series002</t>
  </si>
  <si>
    <t>922.268</t>
  </si>
  <si>
    <t>356.975</t>
  </si>
  <si>
    <t>32.452</t>
  </si>
  <si>
    <t>47.956</t>
  </si>
  <si>
    <t>32.908</t>
  </si>
  <si>
    <t>48.606</t>
  </si>
  <si>
    <t>320998.758</t>
  </si>
  <si>
    <t>64200949.000</t>
  </si>
  <si>
    <t>792.795</t>
  </si>
  <si>
    <t>326.852</t>
  </si>
  <si>
    <t>81.011</t>
  </si>
  <si>
    <t>49.031</t>
  </si>
  <si>
    <t>80.235</t>
  </si>
  <si>
    <t>48.990</t>
  </si>
  <si>
    <t>241286.314</t>
  </si>
  <si>
    <t>48258163.000</t>
  </si>
  <si>
    <t>1065.780</t>
  </si>
  <si>
    <t>356.311</t>
  </si>
  <si>
    <t>50.806</t>
  </si>
  <si>
    <t>66.860</t>
  </si>
  <si>
    <t>53.950</t>
  </si>
  <si>
    <t>66.058</t>
  </si>
  <si>
    <t>353999.642</t>
  </si>
  <si>
    <t>70801249.000</t>
  </si>
  <si>
    <t>HeLa_SP-PDL1opt-SBP-EGFP-PDL1_EGFP PDL1_anti GFP 647_no biotin.lif - Series003 - C=2:0002-0773-1094:c:3/3; z:2/7 - Series003</t>
  </si>
  <si>
    <t>HeLa_SP-PDL1opt-SBP-EGFP-PDL1_EGFP PDL1_anti GFP 647_no biotin.lif - Series003 - C=2:0002-0870-0386:c:3/3; z:2/7 - Series003</t>
  </si>
  <si>
    <t>HeLa_SP-PDL1opt-SBP-EGFP-PDL1_EGFP PDL1_anti GFP 647_no biotin.lif - Series002 - C=2:c:3/3; z:5/9 - Series002</t>
  </si>
  <si>
    <t>HeLa_SP-PDL1opt-SBP-EGFP-PDL1_EGFP PDL1_anti GFP 647_no biotin.lif - Series001 - C=2:c:3/3; z:3/11 - Series001</t>
  </si>
  <si>
    <t>HeLa_SP-PDL1wt-SBP-EGFP-PDL1_EGFP PDL1_anti GFP 647_overnight biotin.lif - Series001 - C=2:c:3/3; z:3/9 - Series001</t>
  </si>
  <si>
    <t>1510.774</t>
  </si>
  <si>
    <t>619.868</t>
  </si>
  <si>
    <t>53.398</t>
  </si>
  <si>
    <t>29.416</t>
  </si>
  <si>
    <t>50.888</t>
  </si>
  <si>
    <t>30.629</t>
  </si>
  <si>
    <t>977271.557</t>
  </si>
  <si>
    <t>115641250.000</t>
  </si>
  <si>
    <t>HeLa_SP-PDL1wt-SBP-EGFP-PDL1_EGFP PDL1_anti GFP 647_overnight biotin.lif - Series002 - C=2:c:3/3; z:2/9 - Series002</t>
  </si>
  <si>
    <t>1134.940</t>
  </si>
  <si>
    <t>346.870</t>
  </si>
  <si>
    <t>25.938</t>
  </si>
  <si>
    <t>42.358</t>
  </si>
  <si>
    <t>26.261</t>
  </si>
  <si>
    <t>39.341</t>
  </si>
  <si>
    <t>374735.569</t>
  </si>
  <si>
    <t>75195412.000</t>
  </si>
  <si>
    <t>1687.330</t>
  </si>
  <si>
    <t>268.990</t>
  </si>
  <si>
    <t>45.714</t>
  </si>
  <si>
    <t>62.856</t>
  </si>
  <si>
    <t>44.920</t>
  </si>
  <si>
    <t>65.071</t>
  </si>
  <si>
    <t>425862.536</t>
  </si>
  <si>
    <t>85454682.000</t>
  </si>
  <si>
    <t>1068.645</t>
  </si>
  <si>
    <t>315.920</t>
  </si>
  <si>
    <t>50.850</t>
  </si>
  <si>
    <t>101.486</t>
  </si>
  <si>
    <t>51.405</t>
  </si>
  <si>
    <t>101.663</t>
  </si>
  <si>
    <t>383083.114</t>
  </si>
  <si>
    <t>76870452.000</t>
  </si>
  <si>
    <t>HeLa_strep cyto + SP-PDL1opt-SBP-EGFP-PDL1_EGFP PDL1_anti GFP 647_no biotin.lif - Series003 - C=2:c:3/3; z:3/9 - Series003</t>
  </si>
  <si>
    <t>1054.040</t>
  </si>
  <si>
    <t>436.937</t>
  </si>
  <si>
    <t>55.401</t>
  </si>
  <si>
    <t>34.105</t>
  </si>
  <si>
    <t>55.976</t>
  </si>
  <si>
    <t>34.615</t>
  </si>
  <si>
    <t>440732.056</t>
  </si>
  <si>
    <t>52519121.000</t>
  </si>
  <si>
    <t>1344.792</t>
  </si>
  <si>
    <t>375.410</t>
  </si>
  <si>
    <t>47.394</t>
  </si>
  <si>
    <t>77.582</t>
  </si>
  <si>
    <t>53.939</t>
  </si>
  <si>
    <t>77.472</t>
  </si>
  <si>
    <t>459109.850</t>
  </si>
  <si>
    <t>54709081.000</t>
  </si>
  <si>
    <t>HeLa_strep cyto + SP-PDL1opt-SBP-EGFP-PDL1_EGFP PDL1_anti GFP 647_no biotin.lif - Series001 - C=2:c:3/3; z:3/9 - Series001</t>
  </si>
  <si>
    <t>1190.059</t>
  </si>
  <si>
    <t>557.187</t>
  </si>
  <si>
    <t>41.192</t>
  </si>
  <si>
    <t>78.710</t>
  </si>
  <si>
    <t>41.594</t>
  </si>
  <si>
    <t>77.198</t>
  </si>
  <si>
    <t>630222.825</t>
  </si>
  <si>
    <t>125573890.000</t>
  </si>
  <si>
    <t>441.228</t>
  </si>
  <si>
    <t>643.908</t>
  </si>
  <si>
    <t>65.308</t>
  </si>
  <si>
    <t>28.102</t>
  </si>
  <si>
    <t>63.985</t>
  </si>
  <si>
    <t>29.395</t>
  </si>
  <si>
    <t>239098.400</t>
  </si>
  <si>
    <t>47641112.000</t>
  </si>
  <si>
    <t>941.671</t>
  </si>
  <si>
    <t>276.874</t>
  </si>
  <si>
    <t>95.898</t>
  </si>
  <si>
    <t>43.821</t>
  </si>
  <si>
    <t>97.010</t>
  </si>
  <si>
    <t>44.848</t>
  </si>
  <si>
    <t>206852.432</t>
  </si>
  <si>
    <t>41216001.000</t>
  </si>
  <si>
    <t>HeLa_strep cyto + SP-PDL1opt-SBP-EGFP-PDL1_EGFP PDL1_anti GFP 647_15 min biotin.lif - Series002 - C=2:c:3/3; z:3/8 - Series002</t>
  </si>
  <si>
    <t>1377.743</t>
  </si>
  <si>
    <t>339.948</t>
  </si>
  <si>
    <t>27.626</t>
  </si>
  <si>
    <t>44.483</t>
  </si>
  <si>
    <t>25.489</t>
  </si>
  <si>
    <t>45.024</t>
  </si>
  <si>
    <t>442417.531</t>
  </si>
  <si>
    <t>88218368.000</t>
  </si>
  <si>
    <t>933.372</t>
  </si>
  <si>
    <t>493.065</t>
  </si>
  <si>
    <t>92.786</t>
  </si>
  <si>
    <t>19.785</t>
  </si>
  <si>
    <t>93.690</t>
  </si>
  <si>
    <t>19.180</t>
  </si>
  <si>
    <t>360207.516</t>
  </si>
  <si>
    <t>71825633.000</t>
  </si>
  <si>
    <t>1262.393</t>
  </si>
  <si>
    <t>242.421</t>
  </si>
  <si>
    <t>90.636</t>
  </si>
  <si>
    <t>50.486</t>
  </si>
  <si>
    <t>91.393</t>
  </si>
  <si>
    <t>52.394</t>
  </si>
  <si>
    <t>301834.006</t>
  </si>
  <si>
    <t>60185914.000</t>
  </si>
  <si>
    <t>1574.162</t>
  </si>
  <si>
    <t>178.273</t>
  </si>
  <si>
    <t>64.320</t>
  </si>
  <si>
    <t>79.116</t>
  </si>
  <si>
    <t>62.850</t>
  </si>
  <si>
    <t>79.493</t>
  </si>
  <si>
    <t>279291.107</t>
  </si>
  <si>
    <t>55690844.000</t>
  </si>
  <si>
    <t>1099.630</t>
  </si>
  <si>
    <t>177.138</t>
  </si>
  <si>
    <t>33.251</t>
  </si>
  <si>
    <t>87.953</t>
  </si>
  <si>
    <t>33.889</t>
  </si>
  <si>
    <t>87.712</t>
  </si>
  <si>
    <t>194839.200</t>
  </si>
  <si>
    <t>38851074.000</t>
  </si>
  <si>
    <t>HeLa_strep cyto + SP-PDL1opt-SBP-EGFP-PDL1_EGFP PDL1_anti GFP 647_15 min biotin.lif - Series001 - C=2:c:3/3; z:4/8 - Series001</t>
  </si>
  <si>
    <t>991.545</t>
  </si>
  <si>
    <t>251.919</t>
  </si>
  <si>
    <t>75.834</t>
  </si>
  <si>
    <t>57.433</t>
  </si>
  <si>
    <t>74.707</t>
  </si>
  <si>
    <t>57.579</t>
  </si>
  <si>
    <t>225908.759</t>
  </si>
  <si>
    <t>45421001.000</t>
  </si>
  <si>
    <t>1210.699</t>
  </si>
  <si>
    <t>283.433</t>
  </si>
  <si>
    <t>55.760</t>
  </si>
  <si>
    <t>61.408</t>
  </si>
  <si>
    <t>54.793</t>
  </si>
  <si>
    <t>68.741</t>
  </si>
  <si>
    <t>288935.054</t>
  </si>
  <si>
    <t>58093008.000</t>
  </si>
  <si>
    <t>1221.925</t>
  </si>
  <si>
    <t>252.754</t>
  </si>
  <si>
    <t>33.243</t>
  </si>
  <si>
    <t>62.045</t>
  </si>
  <si>
    <t>33.444</t>
  </si>
  <si>
    <t>61.599</t>
  </si>
  <si>
    <t>288209.187</t>
  </si>
  <si>
    <t>57947066.000</t>
  </si>
  <si>
    <t>710.592</t>
  </si>
  <si>
    <t>267.614</t>
  </si>
  <si>
    <t>15.271</t>
  </si>
  <si>
    <t>33.231</t>
  </si>
  <si>
    <t>15.912</t>
  </si>
  <si>
    <t>32.546</t>
  </si>
  <si>
    <t>198154.515</t>
  </si>
  <si>
    <t>39840759.000</t>
  </si>
  <si>
    <t>734.550</t>
  </si>
  <si>
    <t>254.261</t>
  </si>
  <si>
    <t>43.817</t>
  </si>
  <si>
    <t>17.829</t>
  </si>
  <si>
    <t>42.225</t>
  </si>
  <si>
    <t>20.413</t>
  </si>
  <si>
    <t>157586.528</t>
  </si>
  <si>
    <t>31684198.000</t>
  </si>
  <si>
    <t>HeLa_strep cyto + SP-PDL1opt-SBP-EGFP-PDL1_EGFP PDL1_anti GFP 647_60 min biotin.lif - Series001 - C=2:c:3/3; z:3/8 - Series001</t>
  </si>
  <si>
    <t>1011.026</t>
  </si>
  <si>
    <t>173.036</t>
  </si>
  <si>
    <t>79.966</t>
  </si>
  <si>
    <t>22.272</t>
  </si>
  <si>
    <t>79.808</t>
  </si>
  <si>
    <t>22.606</t>
  </si>
  <si>
    <t>123849.813</t>
  </si>
  <si>
    <t>24788679.000</t>
  </si>
  <si>
    <t>1003.951</t>
  </si>
  <si>
    <t>186.696</t>
  </si>
  <si>
    <t>78.917</t>
  </si>
  <si>
    <t>59.901</t>
  </si>
  <si>
    <t>76.806</t>
  </si>
  <si>
    <t>60.762</t>
  </si>
  <si>
    <t>141299.708</t>
  </si>
  <si>
    <t>28281295.000</t>
  </si>
  <si>
    <t>819.955</t>
  </si>
  <si>
    <t>163.688</t>
  </si>
  <si>
    <t>33.007</t>
  </si>
  <si>
    <t>60.906</t>
  </si>
  <si>
    <t>35.200</t>
  </si>
  <si>
    <t>61.960</t>
  </si>
  <si>
    <t>111885.624</t>
  </si>
  <si>
    <t>22394033.000</t>
  </si>
  <si>
    <t>1309.506</t>
  </si>
  <si>
    <t>142.257</t>
  </si>
  <si>
    <t>63.158</t>
  </si>
  <si>
    <t>89.741</t>
  </si>
  <si>
    <t>58.669</t>
  </si>
  <si>
    <t>90.097</t>
  </si>
  <si>
    <t>139484.725</t>
  </si>
  <si>
    <t>27918024.000</t>
  </si>
  <si>
    <t>HeLa_strep cyto + SP-PDL1opt-SBP-EGFP-PDL1_EGFP PDL1_anti GFP 647_60 min biotin.lif - Series002 - C=2:c:3/3; z:3/8 - Series002</t>
  </si>
  <si>
    <t>1441.590</t>
  </si>
  <si>
    <t>297.016</t>
  </si>
  <si>
    <t>65.402</t>
  </si>
  <si>
    <t>59.094</t>
  </si>
  <si>
    <t>64.523</t>
  </si>
  <si>
    <t>60.893</t>
  </si>
  <si>
    <t>344400.274</t>
  </si>
  <si>
    <t>69002623.000</t>
  </si>
  <si>
    <t>1191.360</t>
  </si>
  <si>
    <t>260.465</t>
  </si>
  <si>
    <t>29.627</t>
  </si>
  <si>
    <t>40.603</t>
  </si>
  <si>
    <t>29.452</t>
  </si>
  <si>
    <t>42.525</t>
  </si>
  <si>
    <t>313459.581</t>
  </si>
  <si>
    <t>62803473.000</t>
  </si>
  <si>
    <t>1238.137</t>
  </si>
  <si>
    <t>238.182</t>
  </si>
  <si>
    <t>27.726</t>
  </si>
  <si>
    <t>71.614</t>
  </si>
  <si>
    <t>29.867</t>
  </si>
  <si>
    <t>71.600</t>
  </si>
  <si>
    <t>246667.479</t>
  </si>
  <si>
    <t>49421282.000</t>
  </si>
  <si>
    <t>Fig. 1G</t>
  </si>
  <si>
    <t>Suppl. Fig. 1B</t>
  </si>
  <si>
    <t>SPs Secreted proteins</t>
  </si>
  <si>
    <t>SPs PD-L1</t>
  </si>
  <si>
    <t>Suppl. Fig. 1C</t>
  </si>
  <si>
    <t>SPs Membrane proteins</t>
  </si>
  <si>
    <t>Suppl. Fig. 4C</t>
  </si>
  <si>
    <t>no biotin</t>
  </si>
  <si>
    <t>biotin o. n.</t>
  </si>
  <si>
    <t>CD44</t>
  </si>
  <si>
    <t>AGAL</t>
  </si>
  <si>
    <t>CD8a</t>
  </si>
  <si>
    <t>IL2</t>
  </si>
  <si>
    <t>TRH</t>
  </si>
  <si>
    <t>STATH</t>
  </si>
  <si>
    <t>PD-L2</t>
  </si>
  <si>
    <t>Suppl. Fig. 10C</t>
  </si>
  <si>
    <t>CNX</t>
  </si>
  <si>
    <r>
      <t>SPn</t>
    </r>
    <r>
      <rPr>
        <sz val="9"/>
        <rFont val="Arial"/>
        <family val="2"/>
      </rPr>
      <t>PD-L1-HA</t>
    </r>
  </si>
  <si>
    <r>
      <t>SPopt</t>
    </r>
    <r>
      <rPr>
        <sz val="9"/>
        <rFont val="Arial"/>
        <family val="2"/>
      </rPr>
      <t>PD-L1-HA</t>
    </r>
  </si>
  <si>
    <t>Suppl. Fig. 10D</t>
  </si>
  <si>
    <t>TANGO1</t>
  </si>
  <si>
    <t>Suppl. Fig. 10E</t>
  </si>
  <si>
    <t>Suppl. Fig. 10F</t>
  </si>
  <si>
    <t>ERGIC53</t>
  </si>
  <si>
    <t>Suppl. Fig. 10G</t>
  </si>
  <si>
    <t>Suppl. Fig. 11B</t>
  </si>
  <si>
    <t>SPn-PDL1</t>
  </si>
  <si>
    <t>SP-PDL1opt-PDL1</t>
  </si>
  <si>
    <t>Suppl. Fig. 11C</t>
  </si>
  <si>
    <t>SP-PDL1wt-PD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"/>
    <numFmt numFmtId="165" formatCode="#,##0.000000"/>
  </numFmts>
  <fonts count="14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C00000"/>
      <name val="Times New Roman"/>
      <family val="1"/>
    </font>
    <font>
      <b/>
      <sz val="12"/>
      <color theme="1"/>
      <name val="Times New Roman"/>
      <family val="1"/>
    </font>
    <font>
      <b/>
      <sz val="14"/>
      <color rgb="FF0432FF"/>
      <name val="Times New Roman"/>
      <family val="1"/>
    </font>
    <font>
      <b/>
      <sz val="12"/>
      <color rgb="FFC00000"/>
      <name val="Times New Roman"/>
      <family val="1"/>
    </font>
    <font>
      <b/>
      <sz val="12"/>
      <color rgb="FF009051"/>
      <name val="Times New Roman"/>
      <family val="1"/>
    </font>
    <font>
      <sz val="9"/>
      <name val="Arial"/>
      <family val="2"/>
    </font>
    <font>
      <vertAlign val="superscript"/>
      <sz val="9"/>
      <name val="Arial"/>
      <family val="2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1D1A7-AF57-B940-8B2E-A798185B5BD8}">
  <dimension ref="A2:P110"/>
  <sheetViews>
    <sheetView workbookViewId="0">
      <selection activeCell="J120" sqref="J120"/>
    </sheetView>
  </sheetViews>
  <sheetFormatPr baseColWidth="10" defaultRowHeight="16" x14ac:dyDescent="0.2"/>
  <cols>
    <col min="2" max="2" width="16.6640625" customWidth="1"/>
    <col min="3" max="3" width="5.33203125" customWidth="1"/>
    <col min="4" max="4" width="122.83203125" customWidth="1"/>
    <col min="8" max="8" width="5.1640625" customWidth="1"/>
  </cols>
  <sheetData>
    <row r="2" spans="1:16" ht="21" x14ac:dyDescent="0.25">
      <c r="A2" s="1" t="s">
        <v>57</v>
      </c>
    </row>
    <row r="4" spans="1:16" x14ac:dyDescent="0.2">
      <c r="A4" s="6"/>
      <c r="B4" s="7"/>
      <c r="C4" s="6"/>
      <c r="D4" s="6"/>
      <c r="E4" s="6" t="s">
        <v>443</v>
      </c>
      <c r="F4" s="8" t="s">
        <v>444</v>
      </c>
      <c r="G4" s="6" t="s">
        <v>445</v>
      </c>
      <c r="H4" s="6" t="s">
        <v>446</v>
      </c>
      <c r="I4" s="6" t="s">
        <v>447</v>
      </c>
      <c r="J4" s="6" t="s">
        <v>448</v>
      </c>
      <c r="K4" s="6" t="s">
        <v>449</v>
      </c>
      <c r="L4" s="6" t="s">
        <v>450</v>
      </c>
      <c r="M4" s="6" t="s">
        <v>451</v>
      </c>
      <c r="N4" s="6" t="s">
        <v>452</v>
      </c>
      <c r="O4" s="6" t="s">
        <v>453</v>
      </c>
      <c r="P4" s="6"/>
    </row>
    <row r="5" spans="1:16" ht="18" x14ac:dyDescent="0.2">
      <c r="A5" s="9" t="s">
        <v>58</v>
      </c>
      <c r="B5" s="10" t="s">
        <v>59</v>
      </c>
      <c r="C5" s="6">
        <v>1</v>
      </c>
      <c r="D5" s="6" t="s">
        <v>60</v>
      </c>
      <c r="E5" s="6" t="s">
        <v>61</v>
      </c>
      <c r="F5" s="8">
        <v>492.67</v>
      </c>
      <c r="G5" s="6" t="s">
        <v>62</v>
      </c>
      <c r="H5" s="6">
        <v>0</v>
      </c>
      <c r="I5" s="6">
        <v>4095</v>
      </c>
      <c r="J5" s="6" t="s">
        <v>63</v>
      </c>
      <c r="K5" s="6" t="s">
        <v>64</v>
      </c>
      <c r="L5" s="6" t="s">
        <v>65</v>
      </c>
      <c r="M5" s="6" t="s">
        <v>66</v>
      </c>
      <c r="N5" s="6" t="s">
        <v>67</v>
      </c>
      <c r="O5" s="6" t="s">
        <v>68</v>
      </c>
      <c r="P5" s="11">
        <f>F5/F9</f>
        <v>0.81007400781677774</v>
      </c>
    </row>
    <row r="6" spans="1:16" x14ac:dyDescent="0.2">
      <c r="A6" s="6"/>
      <c r="B6" s="7"/>
      <c r="C6" s="6">
        <v>2</v>
      </c>
      <c r="D6" s="6" t="s">
        <v>60</v>
      </c>
      <c r="E6" s="6" t="s">
        <v>69</v>
      </c>
      <c r="F6" s="8">
        <v>445.61799999999999</v>
      </c>
      <c r="G6" s="6" t="s">
        <v>70</v>
      </c>
      <c r="H6" s="6">
        <v>0</v>
      </c>
      <c r="I6" s="6">
        <v>4095</v>
      </c>
      <c r="J6" s="6" t="s">
        <v>71</v>
      </c>
      <c r="K6" s="6" t="s">
        <v>72</v>
      </c>
      <c r="L6" s="6" t="s">
        <v>73</v>
      </c>
      <c r="M6" s="6" t="s">
        <v>74</v>
      </c>
      <c r="N6" s="6" t="s">
        <v>75</v>
      </c>
      <c r="O6" s="6" t="s">
        <v>76</v>
      </c>
      <c r="P6" s="11">
        <f>F6/F9</f>
        <v>0.73270862690096172</v>
      </c>
    </row>
    <row r="7" spans="1:16" x14ac:dyDescent="0.2">
      <c r="A7" s="6"/>
      <c r="B7" s="7"/>
      <c r="C7" s="6">
        <v>3</v>
      </c>
      <c r="D7" s="6" t="s">
        <v>60</v>
      </c>
      <c r="E7" s="6" t="s">
        <v>77</v>
      </c>
      <c r="F7" s="8">
        <v>540.85299999999995</v>
      </c>
      <c r="G7" s="6" t="s">
        <v>78</v>
      </c>
      <c r="H7" s="6">
        <v>0</v>
      </c>
      <c r="I7" s="6">
        <v>4095</v>
      </c>
      <c r="J7" s="6" t="s">
        <v>79</v>
      </c>
      <c r="K7" s="6" t="s">
        <v>80</v>
      </c>
      <c r="L7" s="6" t="s">
        <v>81</v>
      </c>
      <c r="M7" s="6" t="s">
        <v>82</v>
      </c>
      <c r="N7" s="6" t="s">
        <v>83</v>
      </c>
      <c r="O7" s="6" t="s">
        <v>84</v>
      </c>
      <c r="P7" s="11">
        <f>F7/F9</f>
        <v>0.88929903860541049</v>
      </c>
    </row>
    <row r="8" spans="1:16" x14ac:dyDescent="0.2">
      <c r="A8" s="6"/>
      <c r="B8" s="7"/>
      <c r="C8" s="6">
        <v>4</v>
      </c>
      <c r="D8" s="6" t="s">
        <v>60</v>
      </c>
      <c r="E8" s="6" t="s">
        <v>85</v>
      </c>
      <c r="F8" s="8">
        <v>503.31099999999998</v>
      </c>
      <c r="G8" s="6" t="s">
        <v>86</v>
      </c>
      <c r="H8" s="6">
        <v>0</v>
      </c>
      <c r="I8" s="6">
        <v>4095</v>
      </c>
      <c r="J8" s="6" t="s">
        <v>87</v>
      </c>
      <c r="K8" s="6" t="s">
        <v>88</v>
      </c>
      <c r="L8" s="6" t="s">
        <v>89</v>
      </c>
      <c r="M8" s="6" t="s">
        <v>90</v>
      </c>
      <c r="N8" s="6" t="s">
        <v>91</v>
      </c>
      <c r="O8" s="6" t="s">
        <v>92</v>
      </c>
      <c r="P8" s="11">
        <f>F8/F9</f>
        <v>0.82757050144776456</v>
      </c>
    </row>
    <row r="9" spans="1:16" x14ac:dyDescent="0.2">
      <c r="A9" s="6"/>
      <c r="B9" s="7"/>
      <c r="C9" s="6">
        <v>5</v>
      </c>
      <c r="D9" s="6" t="s">
        <v>93</v>
      </c>
      <c r="E9" s="6" t="s">
        <v>94</v>
      </c>
      <c r="F9" s="8">
        <v>608.17899999999997</v>
      </c>
      <c r="G9" s="6" t="s">
        <v>95</v>
      </c>
      <c r="H9" s="6">
        <v>0</v>
      </c>
      <c r="I9" s="6">
        <v>4095</v>
      </c>
      <c r="J9" s="6" t="s">
        <v>96</v>
      </c>
      <c r="K9" s="6" t="s">
        <v>97</v>
      </c>
      <c r="L9" s="6" t="s">
        <v>98</v>
      </c>
      <c r="M9" s="6" t="s">
        <v>99</v>
      </c>
      <c r="N9" s="6" t="s">
        <v>100</v>
      </c>
      <c r="O9" s="6" t="s">
        <v>101</v>
      </c>
      <c r="P9" s="11">
        <f>F9/F9</f>
        <v>1</v>
      </c>
    </row>
    <row r="10" spans="1:16" x14ac:dyDescent="0.2">
      <c r="A10" s="6"/>
      <c r="B10" s="7"/>
      <c r="C10" s="6">
        <v>6</v>
      </c>
      <c r="D10" s="6" t="s">
        <v>93</v>
      </c>
      <c r="E10" s="6" t="s">
        <v>102</v>
      </c>
      <c r="F10" s="8">
        <v>583.17100000000005</v>
      </c>
      <c r="G10" s="6" t="s">
        <v>103</v>
      </c>
      <c r="H10" s="6">
        <v>0</v>
      </c>
      <c r="I10" s="6">
        <v>4095</v>
      </c>
      <c r="J10" s="6" t="s">
        <v>104</v>
      </c>
      <c r="K10" s="6" t="s">
        <v>105</v>
      </c>
      <c r="L10" s="6" t="s">
        <v>106</v>
      </c>
      <c r="M10" s="6" t="s">
        <v>107</v>
      </c>
      <c r="N10" s="6" t="s">
        <v>108</v>
      </c>
      <c r="O10" s="6" t="s">
        <v>109</v>
      </c>
      <c r="P10" s="11">
        <f>F10/F9</f>
        <v>0.95888052695012505</v>
      </c>
    </row>
    <row r="11" spans="1:16" x14ac:dyDescent="0.2">
      <c r="A11" s="6"/>
      <c r="B11" s="7"/>
      <c r="C11" s="6">
        <v>7</v>
      </c>
      <c r="D11" s="6" t="s">
        <v>93</v>
      </c>
      <c r="E11" s="6" t="s">
        <v>110</v>
      </c>
      <c r="F11" s="8">
        <v>442.476</v>
      </c>
      <c r="G11" s="6" t="s">
        <v>111</v>
      </c>
      <c r="H11" s="6">
        <v>0</v>
      </c>
      <c r="I11" s="6">
        <v>4095</v>
      </c>
      <c r="J11" s="6" t="s">
        <v>112</v>
      </c>
      <c r="K11" s="6" t="s">
        <v>113</v>
      </c>
      <c r="L11" s="6" t="s">
        <v>114</v>
      </c>
      <c r="M11" s="6" t="s">
        <v>115</v>
      </c>
      <c r="N11" s="6" t="s">
        <v>116</v>
      </c>
      <c r="O11" s="6" t="s">
        <v>117</v>
      </c>
      <c r="P11" s="11">
        <f>F11/F9</f>
        <v>0.72754238472554955</v>
      </c>
    </row>
    <row r="12" spans="1:16" x14ac:dyDescent="0.2">
      <c r="A12" s="6"/>
      <c r="B12" s="7"/>
      <c r="C12" s="6">
        <v>8</v>
      </c>
      <c r="D12" s="6" t="s">
        <v>118</v>
      </c>
      <c r="E12" s="6" t="s">
        <v>119</v>
      </c>
      <c r="F12" s="8">
        <v>459.45499999999998</v>
      </c>
      <c r="G12" s="6" t="s">
        <v>120</v>
      </c>
      <c r="H12" s="6">
        <v>0</v>
      </c>
      <c r="I12" s="6">
        <v>4095</v>
      </c>
      <c r="J12" s="6" t="s">
        <v>121</v>
      </c>
      <c r="K12" s="6" t="s">
        <v>122</v>
      </c>
      <c r="L12" s="6" t="s">
        <v>123</v>
      </c>
      <c r="M12" s="6" t="s">
        <v>124</v>
      </c>
      <c r="N12" s="6" t="s">
        <v>125</v>
      </c>
      <c r="O12" s="6" t="s">
        <v>126</v>
      </c>
      <c r="P12" s="11">
        <f>F12/F9</f>
        <v>0.7554601523564608</v>
      </c>
    </row>
    <row r="13" spans="1:16" x14ac:dyDescent="0.2">
      <c r="A13" s="6"/>
      <c r="B13" s="7"/>
      <c r="C13" s="6">
        <v>9</v>
      </c>
      <c r="D13" s="6" t="s">
        <v>118</v>
      </c>
      <c r="E13" s="6" t="s">
        <v>127</v>
      </c>
      <c r="F13" s="8">
        <v>253.184</v>
      </c>
      <c r="G13" s="6" t="s">
        <v>128</v>
      </c>
      <c r="H13" s="6">
        <v>0</v>
      </c>
      <c r="I13" s="6">
        <v>3183</v>
      </c>
      <c r="J13" s="6" t="s">
        <v>129</v>
      </c>
      <c r="K13" s="6" t="s">
        <v>130</v>
      </c>
      <c r="L13" s="6" t="s">
        <v>131</v>
      </c>
      <c r="M13" s="6" t="s">
        <v>132</v>
      </c>
      <c r="N13" s="6" t="s">
        <v>133</v>
      </c>
      <c r="O13" s="6" t="s">
        <v>134</v>
      </c>
      <c r="P13" s="11">
        <f>F13/F9</f>
        <v>0.41629849106924116</v>
      </c>
    </row>
    <row r="14" spans="1:16" x14ac:dyDescent="0.2">
      <c r="A14" s="6"/>
      <c r="B14" s="7"/>
      <c r="C14" s="6">
        <v>10</v>
      </c>
      <c r="D14" s="6" t="s">
        <v>135</v>
      </c>
      <c r="E14" s="6" t="s">
        <v>136</v>
      </c>
      <c r="F14" s="8">
        <v>244.96799999999999</v>
      </c>
      <c r="G14" s="6" t="s">
        <v>137</v>
      </c>
      <c r="H14" s="6">
        <v>0</v>
      </c>
      <c r="I14" s="6">
        <v>2835</v>
      </c>
      <c r="J14" s="6" t="s">
        <v>138</v>
      </c>
      <c r="K14" s="6" t="s">
        <v>139</v>
      </c>
      <c r="L14" s="6" t="s">
        <v>140</v>
      </c>
      <c r="M14" s="6" t="s">
        <v>141</v>
      </c>
      <c r="N14" s="6" t="s">
        <v>142</v>
      </c>
      <c r="O14" s="6" t="s">
        <v>143</v>
      </c>
      <c r="P14" s="11">
        <f>F14/F$6</f>
        <v>0.5497264473158624</v>
      </c>
    </row>
    <row r="15" spans="1:16" x14ac:dyDescent="0.2">
      <c r="A15" s="6"/>
      <c r="B15" s="7"/>
      <c r="C15" s="6">
        <v>11</v>
      </c>
      <c r="D15" s="6" t="s">
        <v>144</v>
      </c>
      <c r="E15" s="6" t="s">
        <v>145</v>
      </c>
      <c r="F15" s="8">
        <v>429.82499999999999</v>
      </c>
      <c r="G15" s="6" t="s">
        <v>146</v>
      </c>
      <c r="H15" s="6">
        <v>0</v>
      </c>
      <c r="I15" s="6">
        <v>4095</v>
      </c>
      <c r="J15" s="6" t="s">
        <v>147</v>
      </c>
      <c r="K15" s="6" t="s">
        <v>148</v>
      </c>
      <c r="L15" s="6" t="s">
        <v>149</v>
      </c>
      <c r="M15" s="6" t="s">
        <v>150</v>
      </c>
      <c r="N15" s="6" t="s">
        <v>151</v>
      </c>
      <c r="O15" s="6" t="s">
        <v>152</v>
      </c>
      <c r="P15" s="11">
        <f t="shared" ref="P15:P20" si="0">F15/F$6</f>
        <v>0.96455933108626668</v>
      </c>
    </row>
    <row r="16" spans="1:16" x14ac:dyDescent="0.2">
      <c r="A16" s="6"/>
      <c r="B16" s="7"/>
      <c r="C16" s="6">
        <v>12</v>
      </c>
      <c r="D16" s="6" t="s">
        <v>144</v>
      </c>
      <c r="E16" s="6" t="s">
        <v>153</v>
      </c>
      <c r="F16" s="8">
        <v>279.142</v>
      </c>
      <c r="G16" s="6" t="s">
        <v>154</v>
      </c>
      <c r="H16" s="6">
        <v>0</v>
      </c>
      <c r="I16" s="6">
        <v>4095</v>
      </c>
      <c r="J16" s="6" t="s">
        <v>155</v>
      </c>
      <c r="K16" s="6" t="s">
        <v>156</v>
      </c>
      <c r="L16" s="6" t="s">
        <v>157</v>
      </c>
      <c r="M16" s="6" t="s">
        <v>158</v>
      </c>
      <c r="N16" s="6" t="s">
        <v>159</v>
      </c>
      <c r="O16" s="6" t="s">
        <v>160</v>
      </c>
      <c r="P16" s="11">
        <f t="shared" si="0"/>
        <v>0.62641545000426369</v>
      </c>
    </row>
    <row r="17" spans="1:16" x14ac:dyDescent="0.2">
      <c r="A17" s="6"/>
      <c r="B17" s="7"/>
      <c r="C17" s="6">
        <v>13</v>
      </c>
      <c r="D17" s="6" t="s">
        <v>161</v>
      </c>
      <c r="E17" s="6" t="s">
        <v>162</v>
      </c>
      <c r="F17" s="8">
        <v>311.74700000000001</v>
      </c>
      <c r="G17" s="6" t="s">
        <v>163</v>
      </c>
      <c r="H17" s="6">
        <v>0</v>
      </c>
      <c r="I17" s="6">
        <v>3735</v>
      </c>
      <c r="J17" s="6" t="s">
        <v>164</v>
      </c>
      <c r="K17" s="6" t="s">
        <v>165</v>
      </c>
      <c r="L17" s="6" t="s">
        <v>166</v>
      </c>
      <c r="M17" s="6" t="s">
        <v>167</v>
      </c>
      <c r="N17" s="6" t="s">
        <v>168</v>
      </c>
      <c r="O17" s="6" t="s">
        <v>169</v>
      </c>
      <c r="P17" s="11">
        <f t="shared" si="0"/>
        <v>0.69958349976886036</v>
      </c>
    </row>
    <row r="18" spans="1:16" x14ac:dyDescent="0.2">
      <c r="A18" s="6"/>
      <c r="B18" s="7"/>
      <c r="C18" s="6">
        <v>14</v>
      </c>
      <c r="D18" s="6" t="s">
        <v>170</v>
      </c>
      <c r="E18" s="6" t="s">
        <v>171</v>
      </c>
      <c r="F18" s="8">
        <v>222.66399999999999</v>
      </c>
      <c r="G18" s="6" t="s">
        <v>172</v>
      </c>
      <c r="H18" s="6">
        <v>0</v>
      </c>
      <c r="I18" s="6">
        <v>4095</v>
      </c>
      <c r="J18" s="6" t="s">
        <v>173</v>
      </c>
      <c r="K18" s="6" t="s">
        <v>174</v>
      </c>
      <c r="L18" s="6" t="s">
        <v>175</v>
      </c>
      <c r="M18" s="6" t="s">
        <v>176</v>
      </c>
      <c r="N18" s="6" t="s">
        <v>177</v>
      </c>
      <c r="O18" s="6" t="s">
        <v>178</v>
      </c>
      <c r="P18" s="11">
        <f t="shared" si="0"/>
        <v>0.49967460919442208</v>
      </c>
    </row>
    <row r="19" spans="1:16" x14ac:dyDescent="0.2">
      <c r="A19" s="6"/>
      <c r="B19" s="7"/>
      <c r="C19" s="6">
        <v>15</v>
      </c>
      <c r="D19" s="6" t="s">
        <v>170</v>
      </c>
      <c r="E19" s="6" t="s">
        <v>179</v>
      </c>
      <c r="F19" s="8">
        <v>327.22500000000002</v>
      </c>
      <c r="G19" s="6" t="s">
        <v>180</v>
      </c>
      <c r="H19" s="6">
        <v>0</v>
      </c>
      <c r="I19" s="6">
        <v>2963</v>
      </c>
      <c r="J19" s="6" t="s">
        <v>181</v>
      </c>
      <c r="K19" s="6" t="s">
        <v>182</v>
      </c>
      <c r="L19" s="6" t="s">
        <v>183</v>
      </c>
      <c r="M19" s="6" t="s">
        <v>184</v>
      </c>
      <c r="N19" s="6" t="s">
        <v>185</v>
      </c>
      <c r="O19" s="6" t="s">
        <v>186</v>
      </c>
      <c r="P19" s="11">
        <f t="shared" si="0"/>
        <v>0.73431728520840722</v>
      </c>
    </row>
    <row r="20" spans="1:16" x14ac:dyDescent="0.2">
      <c r="A20" s="6"/>
      <c r="B20" s="7"/>
      <c r="C20" s="6">
        <v>16</v>
      </c>
      <c r="D20" s="6" t="s">
        <v>170</v>
      </c>
      <c r="E20" s="6" t="s">
        <v>187</v>
      </c>
      <c r="F20" s="8">
        <v>260.67500000000001</v>
      </c>
      <c r="G20" s="6" t="s">
        <v>188</v>
      </c>
      <c r="H20" s="6">
        <v>0</v>
      </c>
      <c r="I20" s="6">
        <v>3753</v>
      </c>
      <c r="J20" s="6" t="s">
        <v>189</v>
      </c>
      <c r="K20" s="6" t="s">
        <v>190</v>
      </c>
      <c r="L20" s="6" t="s">
        <v>191</v>
      </c>
      <c r="M20" s="6" t="s">
        <v>192</v>
      </c>
      <c r="N20" s="6" t="s">
        <v>193</v>
      </c>
      <c r="O20" s="6" t="s">
        <v>194</v>
      </c>
      <c r="P20" s="11">
        <f t="shared" si="0"/>
        <v>0.58497412582077024</v>
      </c>
    </row>
    <row r="21" spans="1:16" x14ac:dyDescent="0.2">
      <c r="A21" s="6"/>
      <c r="B21" s="7"/>
      <c r="C21" s="6"/>
      <c r="D21" s="6"/>
      <c r="E21" s="6"/>
      <c r="F21" s="8"/>
      <c r="G21" s="6"/>
      <c r="H21" s="6"/>
      <c r="I21" s="6"/>
      <c r="J21" s="6"/>
      <c r="K21" s="6"/>
      <c r="L21" s="6"/>
      <c r="M21" s="6"/>
      <c r="N21" s="6"/>
      <c r="O21" s="6"/>
      <c r="P21" s="11"/>
    </row>
    <row r="22" spans="1:16" x14ac:dyDescent="0.2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11"/>
    </row>
    <row r="23" spans="1:16" x14ac:dyDescent="0.2">
      <c r="A23" s="6"/>
      <c r="B23" s="10" t="s">
        <v>195</v>
      </c>
      <c r="C23" s="6">
        <v>1</v>
      </c>
      <c r="D23" s="6" t="s">
        <v>135</v>
      </c>
      <c r="E23" s="6" t="s">
        <v>196</v>
      </c>
      <c r="F23" s="8">
        <v>202.52199999999999</v>
      </c>
      <c r="G23" s="6" t="s">
        <v>197</v>
      </c>
      <c r="H23" s="6">
        <v>0</v>
      </c>
      <c r="I23" s="6">
        <v>3595</v>
      </c>
      <c r="J23" s="6" t="s">
        <v>198</v>
      </c>
      <c r="K23" s="6" t="s">
        <v>199</v>
      </c>
      <c r="L23" s="6" t="s">
        <v>200</v>
      </c>
      <c r="M23" s="6" t="s">
        <v>201</v>
      </c>
      <c r="N23" s="6" t="s">
        <v>202</v>
      </c>
      <c r="O23" s="6" t="s">
        <v>203</v>
      </c>
      <c r="P23" s="11">
        <f t="shared" ref="P23:P36" si="1">F23/F$6</f>
        <v>0.45447446018787391</v>
      </c>
    </row>
    <row r="24" spans="1:16" x14ac:dyDescent="0.2">
      <c r="A24" s="6"/>
      <c r="B24" s="7"/>
      <c r="C24" s="6">
        <v>2</v>
      </c>
      <c r="D24" s="6" t="s">
        <v>204</v>
      </c>
      <c r="E24" s="6" t="s">
        <v>205</v>
      </c>
      <c r="F24" s="8">
        <v>197.83199999999999</v>
      </c>
      <c r="G24" s="6" t="s">
        <v>206</v>
      </c>
      <c r="H24" s="6">
        <v>0</v>
      </c>
      <c r="I24" s="6">
        <v>3081</v>
      </c>
      <c r="J24" s="6" t="s">
        <v>207</v>
      </c>
      <c r="K24" s="6" t="s">
        <v>208</v>
      </c>
      <c r="L24" s="6" t="s">
        <v>209</v>
      </c>
      <c r="M24" s="6" t="s">
        <v>210</v>
      </c>
      <c r="N24" s="6" t="s">
        <v>211</v>
      </c>
      <c r="O24" s="6" t="s">
        <v>212</v>
      </c>
      <c r="P24" s="11">
        <f t="shared" si="1"/>
        <v>0.44394975068332071</v>
      </c>
    </row>
    <row r="25" spans="1:16" x14ac:dyDescent="0.2">
      <c r="A25" s="6"/>
      <c r="B25" s="7"/>
      <c r="C25" s="6">
        <v>3</v>
      </c>
      <c r="D25" s="6" t="s">
        <v>213</v>
      </c>
      <c r="E25" s="6" t="s">
        <v>214</v>
      </c>
      <c r="F25" s="8">
        <v>109.172</v>
      </c>
      <c r="G25" s="6" t="s">
        <v>215</v>
      </c>
      <c r="H25" s="6">
        <v>0</v>
      </c>
      <c r="I25" s="6">
        <v>4095</v>
      </c>
      <c r="J25" s="6" t="s">
        <v>216</v>
      </c>
      <c r="K25" s="6" t="s">
        <v>217</v>
      </c>
      <c r="L25" s="6" t="s">
        <v>218</v>
      </c>
      <c r="M25" s="6" t="s">
        <v>219</v>
      </c>
      <c r="N25" s="6" t="s">
        <v>220</v>
      </c>
      <c r="O25" s="6" t="s">
        <v>221</v>
      </c>
      <c r="P25" s="11">
        <f t="shared" si="1"/>
        <v>0.24499010363136139</v>
      </c>
    </row>
    <row r="26" spans="1:16" x14ac:dyDescent="0.2">
      <c r="A26" s="6"/>
      <c r="B26" s="7"/>
      <c r="C26" s="6">
        <v>4</v>
      </c>
      <c r="D26" s="6" t="s">
        <v>222</v>
      </c>
      <c r="E26" s="6" t="s">
        <v>223</v>
      </c>
      <c r="F26" s="8">
        <v>226.488</v>
      </c>
      <c r="G26" s="6" t="s">
        <v>224</v>
      </c>
      <c r="H26" s="6">
        <v>0</v>
      </c>
      <c r="I26" s="6">
        <v>4095</v>
      </c>
      <c r="J26" s="6" t="s">
        <v>225</v>
      </c>
      <c r="K26" s="6" t="s">
        <v>226</v>
      </c>
      <c r="L26" s="6" t="s">
        <v>227</v>
      </c>
      <c r="M26" s="6" t="s">
        <v>228</v>
      </c>
      <c r="N26" s="6" t="s">
        <v>229</v>
      </c>
      <c r="O26" s="6" t="s">
        <v>230</v>
      </c>
      <c r="P26" s="11">
        <f t="shared" si="1"/>
        <v>0.50825595016359304</v>
      </c>
    </row>
    <row r="27" spans="1:16" x14ac:dyDescent="0.2">
      <c r="A27" s="6"/>
      <c r="B27" s="7"/>
      <c r="C27" s="6">
        <v>5</v>
      </c>
      <c r="D27" s="6" t="s">
        <v>231</v>
      </c>
      <c r="E27" s="6" t="s">
        <v>232</v>
      </c>
      <c r="F27" s="8">
        <v>143.81800000000001</v>
      </c>
      <c r="G27" s="6" t="s">
        <v>233</v>
      </c>
      <c r="H27" s="6">
        <v>0</v>
      </c>
      <c r="I27" s="6">
        <v>3680</v>
      </c>
      <c r="J27" s="6" t="s">
        <v>234</v>
      </c>
      <c r="K27" s="6" t="s">
        <v>235</v>
      </c>
      <c r="L27" s="6" t="s">
        <v>236</v>
      </c>
      <c r="M27" s="6" t="s">
        <v>237</v>
      </c>
      <c r="N27" s="6" t="s">
        <v>238</v>
      </c>
      <c r="O27" s="6" t="s">
        <v>239</v>
      </c>
      <c r="P27" s="11">
        <f t="shared" si="1"/>
        <v>0.32273830949378168</v>
      </c>
    </row>
    <row r="28" spans="1:16" x14ac:dyDescent="0.2">
      <c r="A28" s="6"/>
      <c r="B28" s="7"/>
      <c r="C28" s="6">
        <v>6</v>
      </c>
      <c r="D28" s="6" t="s">
        <v>240</v>
      </c>
      <c r="E28" s="6" t="s">
        <v>241</v>
      </c>
      <c r="F28" s="8">
        <v>286.10199999999998</v>
      </c>
      <c r="G28" s="6" t="s">
        <v>242</v>
      </c>
      <c r="H28" s="6">
        <v>0</v>
      </c>
      <c r="I28" s="6">
        <v>3595</v>
      </c>
      <c r="J28" s="6" t="s">
        <v>243</v>
      </c>
      <c r="K28" s="6" t="s">
        <v>244</v>
      </c>
      <c r="L28" s="6" t="s">
        <v>245</v>
      </c>
      <c r="M28" s="6" t="s">
        <v>246</v>
      </c>
      <c r="N28" s="6" t="s">
        <v>247</v>
      </c>
      <c r="O28" s="6" t="s">
        <v>248</v>
      </c>
      <c r="P28" s="11">
        <f t="shared" si="1"/>
        <v>0.64203420867200156</v>
      </c>
    </row>
    <row r="29" spans="1:16" x14ac:dyDescent="0.2">
      <c r="A29" s="6"/>
      <c r="B29" s="7"/>
      <c r="C29" s="6">
        <v>7</v>
      </c>
      <c r="D29" s="6" t="s">
        <v>249</v>
      </c>
      <c r="E29" s="6" t="s">
        <v>250</v>
      </c>
      <c r="F29" s="8">
        <v>97.933999999999997</v>
      </c>
      <c r="G29" s="6" t="s">
        <v>251</v>
      </c>
      <c r="H29" s="6">
        <v>0</v>
      </c>
      <c r="I29" s="6">
        <v>1926</v>
      </c>
      <c r="J29" s="6" t="s">
        <v>252</v>
      </c>
      <c r="K29" s="6" t="s">
        <v>253</v>
      </c>
      <c r="L29" s="6" t="s">
        <v>254</v>
      </c>
      <c r="M29" s="6" t="s">
        <v>255</v>
      </c>
      <c r="N29" s="6" t="s">
        <v>256</v>
      </c>
      <c r="O29" s="6" t="s">
        <v>257</v>
      </c>
      <c r="P29" s="11">
        <f t="shared" si="1"/>
        <v>0.21977119416181573</v>
      </c>
    </row>
    <row r="30" spans="1:16" x14ac:dyDescent="0.2">
      <c r="A30" s="6"/>
      <c r="B30" s="7"/>
      <c r="C30" s="6">
        <v>8</v>
      </c>
      <c r="D30" s="6" t="s">
        <v>249</v>
      </c>
      <c r="E30" s="6" t="s">
        <v>258</v>
      </c>
      <c r="F30" s="8">
        <v>77.216999999999999</v>
      </c>
      <c r="G30" s="6" t="s">
        <v>259</v>
      </c>
      <c r="H30" s="6">
        <v>0</v>
      </c>
      <c r="I30" s="6">
        <v>1926</v>
      </c>
      <c r="J30" s="6" t="s">
        <v>260</v>
      </c>
      <c r="K30" s="6" t="s">
        <v>261</v>
      </c>
      <c r="L30" s="6" t="s">
        <v>262</v>
      </c>
      <c r="M30" s="6" t="s">
        <v>263</v>
      </c>
      <c r="N30" s="6" t="s">
        <v>264</v>
      </c>
      <c r="O30" s="6" t="s">
        <v>265</v>
      </c>
      <c r="P30" s="11">
        <f t="shared" si="1"/>
        <v>0.17328070230556217</v>
      </c>
    </row>
    <row r="31" spans="1:16" x14ac:dyDescent="0.2">
      <c r="A31" s="6"/>
      <c r="B31" s="7"/>
      <c r="C31" s="6">
        <v>9</v>
      </c>
      <c r="D31" s="6" t="s">
        <v>266</v>
      </c>
      <c r="E31" s="6" t="s">
        <v>267</v>
      </c>
      <c r="F31" s="8">
        <v>127.319</v>
      </c>
      <c r="G31" s="6" t="s">
        <v>268</v>
      </c>
      <c r="H31" s="6">
        <v>0</v>
      </c>
      <c r="I31" s="6">
        <v>2568</v>
      </c>
      <c r="J31" s="6" t="s">
        <v>269</v>
      </c>
      <c r="K31" s="6" t="s">
        <v>270</v>
      </c>
      <c r="L31" s="6" t="s">
        <v>271</v>
      </c>
      <c r="M31" s="6" t="s">
        <v>272</v>
      </c>
      <c r="N31" s="6" t="s">
        <v>273</v>
      </c>
      <c r="O31" s="6" t="s">
        <v>274</v>
      </c>
      <c r="P31" s="11">
        <f t="shared" si="1"/>
        <v>0.28571332396806232</v>
      </c>
    </row>
    <row r="32" spans="1:16" x14ac:dyDescent="0.2">
      <c r="A32" s="6"/>
      <c r="B32" s="7"/>
      <c r="C32" s="6">
        <v>10</v>
      </c>
      <c r="D32" s="6" t="s">
        <v>266</v>
      </c>
      <c r="E32" s="6" t="s">
        <v>275</v>
      </c>
      <c r="F32" s="8">
        <v>121.10599999999999</v>
      </c>
      <c r="G32" s="6" t="s">
        <v>276</v>
      </c>
      <c r="H32" s="6">
        <v>0</v>
      </c>
      <c r="I32" s="6">
        <v>1926</v>
      </c>
      <c r="J32" s="6" t="s">
        <v>277</v>
      </c>
      <c r="K32" s="6" t="s">
        <v>278</v>
      </c>
      <c r="L32" s="6" t="s">
        <v>279</v>
      </c>
      <c r="M32" s="6" t="s">
        <v>280</v>
      </c>
      <c r="N32" s="6" t="s">
        <v>281</v>
      </c>
      <c r="O32" s="6" t="s">
        <v>282</v>
      </c>
      <c r="P32" s="11">
        <f t="shared" si="1"/>
        <v>0.27177088896768081</v>
      </c>
    </row>
    <row r="33" spans="1:16" x14ac:dyDescent="0.2">
      <c r="A33" s="6"/>
      <c r="B33" s="7"/>
      <c r="C33" s="6">
        <v>11</v>
      </c>
      <c r="D33" s="6" t="s">
        <v>266</v>
      </c>
      <c r="E33" s="6" t="s">
        <v>283</v>
      </c>
      <c r="F33" s="8">
        <v>174.60900000000001</v>
      </c>
      <c r="G33" s="6" t="s">
        <v>284</v>
      </c>
      <c r="H33" s="6">
        <v>0</v>
      </c>
      <c r="I33" s="6">
        <v>3959</v>
      </c>
      <c r="J33" s="6" t="s">
        <v>285</v>
      </c>
      <c r="K33" s="6" t="s">
        <v>286</v>
      </c>
      <c r="L33" s="6" t="s">
        <v>287</v>
      </c>
      <c r="M33" s="6" t="s">
        <v>288</v>
      </c>
      <c r="N33" s="6" t="s">
        <v>289</v>
      </c>
      <c r="O33" s="6" t="s">
        <v>290</v>
      </c>
      <c r="P33" s="11">
        <f t="shared" si="1"/>
        <v>0.39183560807687307</v>
      </c>
    </row>
    <row r="34" spans="1:16" x14ac:dyDescent="0.2">
      <c r="A34" s="6"/>
      <c r="B34" s="7"/>
      <c r="C34" s="6">
        <v>12</v>
      </c>
      <c r="D34" s="6" t="s">
        <v>266</v>
      </c>
      <c r="E34" s="6" t="s">
        <v>291</v>
      </c>
      <c r="F34" s="8">
        <v>171.07900000000001</v>
      </c>
      <c r="G34" s="6" t="s">
        <v>292</v>
      </c>
      <c r="H34" s="6">
        <v>0</v>
      </c>
      <c r="I34" s="6">
        <v>2568</v>
      </c>
      <c r="J34" s="6" t="s">
        <v>293</v>
      </c>
      <c r="K34" s="6" t="s">
        <v>294</v>
      </c>
      <c r="L34" s="6" t="s">
        <v>295</v>
      </c>
      <c r="M34" s="6" t="s">
        <v>296</v>
      </c>
      <c r="N34" s="6" t="s">
        <v>297</v>
      </c>
      <c r="O34" s="6" t="s">
        <v>298</v>
      </c>
      <c r="P34" s="11">
        <f t="shared" si="1"/>
        <v>0.38391402501694277</v>
      </c>
    </row>
    <row r="35" spans="1:16" x14ac:dyDescent="0.2">
      <c r="A35" s="6"/>
      <c r="B35" s="7"/>
      <c r="C35" s="6">
        <v>13</v>
      </c>
      <c r="D35" s="6" t="s">
        <v>266</v>
      </c>
      <c r="E35" s="6" t="s">
        <v>299</v>
      </c>
      <c r="F35" s="8">
        <v>138.31399999999999</v>
      </c>
      <c r="G35" s="6" t="s">
        <v>300</v>
      </c>
      <c r="H35" s="6">
        <v>0</v>
      </c>
      <c r="I35" s="6">
        <v>2568</v>
      </c>
      <c r="J35" s="6" t="s">
        <v>301</v>
      </c>
      <c r="K35" s="6" t="s">
        <v>302</v>
      </c>
      <c r="L35" s="6" t="s">
        <v>303</v>
      </c>
      <c r="M35" s="6" t="s">
        <v>304</v>
      </c>
      <c r="N35" s="6" t="s">
        <v>305</v>
      </c>
      <c r="O35" s="6" t="s">
        <v>306</v>
      </c>
      <c r="P35" s="11">
        <f t="shared" si="1"/>
        <v>0.3103869233289499</v>
      </c>
    </row>
    <row r="36" spans="1:16" x14ac:dyDescent="0.2">
      <c r="A36" s="6"/>
      <c r="B36" s="7"/>
      <c r="C36" s="6">
        <v>14</v>
      </c>
      <c r="D36" s="6" t="s">
        <v>266</v>
      </c>
      <c r="E36" s="6" t="s">
        <v>307</v>
      </c>
      <c r="F36" s="8">
        <v>217.62200000000001</v>
      </c>
      <c r="G36" s="6" t="s">
        <v>308</v>
      </c>
      <c r="H36" s="6">
        <v>0</v>
      </c>
      <c r="I36" s="6">
        <v>4095</v>
      </c>
      <c r="J36" s="6" t="s">
        <v>309</v>
      </c>
      <c r="K36" s="6" t="s">
        <v>310</v>
      </c>
      <c r="L36" s="6" t="s">
        <v>311</v>
      </c>
      <c r="M36" s="6" t="s">
        <v>312</v>
      </c>
      <c r="N36" s="6" t="s">
        <v>313</v>
      </c>
      <c r="O36" s="6" t="s">
        <v>314</v>
      </c>
      <c r="P36" s="11">
        <f t="shared" si="1"/>
        <v>0.48835998545839715</v>
      </c>
    </row>
    <row r="37" spans="1:16" x14ac:dyDescent="0.2">
      <c r="A37" s="6"/>
      <c r="B37" s="7"/>
      <c r="C37" s="6"/>
      <c r="D37" s="6"/>
      <c r="E37" s="6"/>
      <c r="F37" s="8"/>
      <c r="G37" s="6"/>
      <c r="H37" s="6"/>
      <c r="I37" s="6"/>
      <c r="J37" s="6"/>
      <c r="K37" s="6"/>
      <c r="L37" s="6"/>
      <c r="M37" s="6"/>
      <c r="N37" s="6"/>
      <c r="O37" s="6"/>
      <c r="P37" s="11"/>
    </row>
    <row r="38" spans="1:16" x14ac:dyDescent="0.2">
      <c r="A38" s="6"/>
      <c r="B38" s="7"/>
      <c r="C38" s="6"/>
      <c r="D38" s="6"/>
      <c r="E38" s="6"/>
      <c r="F38" s="8"/>
      <c r="G38" s="6"/>
      <c r="H38" s="6"/>
      <c r="I38" s="6"/>
      <c r="J38" s="6"/>
      <c r="K38" s="6"/>
      <c r="L38" s="6"/>
      <c r="M38" s="6"/>
      <c r="N38" s="6"/>
      <c r="O38" s="6"/>
      <c r="P38" s="11"/>
    </row>
    <row r="39" spans="1:16" x14ac:dyDescent="0.2">
      <c r="A39" s="6"/>
      <c r="B39" s="10" t="s">
        <v>315</v>
      </c>
      <c r="C39" s="6">
        <v>1</v>
      </c>
      <c r="D39" s="6" t="s">
        <v>316</v>
      </c>
      <c r="E39" s="6" t="s">
        <v>317</v>
      </c>
      <c r="F39" s="8">
        <v>298.714</v>
      </c>
      <c r="G39" s="6" t="s">
        <v>318</v>
      </c>
      <c r="H39" s="6">
        <v>0</v>
      </c>
      <c r="I39" s="6">
        <v>3923</v>
      </c>
      <c r="J39" s="6" t="s">
        <v>319</v>
      </c>
      <c r="K39" s="6" t="s">
        <v>320</v>
      </c>
      <c r="L39" s="6" t="s">
        <v>321</v>
      </c>
      <c r="M39" s="6" t="s">
        <v>322</v>
      </c>
      <c r="N39" s="6" t="s">
        <v>323</v>
      </c>
      <c r="O39" s="6" t="s">
        <v>324</v>
      </c>
      <c r="P39" s="11">
        <f t="shared" ref="P39:P43" si="2">F39/F$6</f>
        <v>0.67033647653371276</v>
      </c>
    </row>
    <row r="40" spans="1:16" x14ac:dyDescent="0.2">
      <c r="A40" s="6"/>
      <c r="B40" s="7"/>
      <c r="C40" s="6">
        <v>2</v>
      </c>
      <c r="D40" s="6" t="s">
        <v>316</v>
      </c>
      <c r="E40" s="6" t="s">
        <v>325</v>
      </c>
      <c r="F40" s="8">
        <v>217.101</v>
      </c>
      <c r="G40" s="6" t="s">
        <v>326</v>
      </c>
      <c r="H40" s="6">
        <v>0</v>
      </c>
      <c r="I40" s="6">
        <v>3495</v>
      </c>
      <c r="J40" s="6" t="s">
        <v>327</v>
      </c>
      <c r="K40" s="6" t="s">
        <v>328</v>
      </c>
      <c r="L40" s="6" t="s">
        <v>329</v>
      </c>
      <c r="M40" s="6" t="s">
        <v>330</v>
      </c>
      <c r="N40" s="6" t="s">
        <v>331</v>
      </c>
      <c r="O40" s="6" t="s">
        <v>332</v>
      </c>
      <c r="P40" s="11">
        <f t="shared" si="2"/>
        <v>0.48719082263283797</v>
      </c>
    </row>
    <row r="41" spans="1:16" x14ac:dyDescent="0.2">
      <c r="A41" s="6"/>
      <c r="B41" s="7"/>
      <c r="C41" s="6">
        <v>3</v>
      </c>
      <c r="D41" s="6" t="s">
        <v>333</v>
      </c>
      <c r="E41" s="6" t="s">
        <v>334</v>
      </c>
      <c r="F41" s="8">
        <v>196.4</v>
      </c>
      <c r="G41" s="6" t="s">
        <v>335</v>
      </c>
      <c r="H41" s="6">
        <v>0</v>
      </c>
      <c r="I41" s="6">
        <v>3614</v>
      </c>
      <c r="J41" s="6" t="s">
        <v>336</v>
      </c>
      <c r="K41" s="6" t="s">
        <v>337</v>
      </c>
      <c r="L41" s="6" t="s">
        <v>338</v>
      </c>
      <c r="M41" s="6" t="s">
        <v>339</v>
      </c>
      <c r="N41" s="6" t="s">
        <v>340</v>
      </c>
      <c r="O41" s="6" t="s">
        <v>341</v>
      </c>
      <c r="P41" s="11">
        <f t="shared" si="2"/>
        <v>0.44073623596892408</v>
      </c>
    </row>
    <row r="42" spans="1:16" x14ac:dyDescent="0.2">
      <c r="A42" s="6"/>
      <c r="B42" s="7"/>
      <c r="C42" s="6">
        <v>4</v>
      </c>
      <c r="D42" s="6" t="s">
        <v>333</v>
      </c>
      <c r="E42" s="6" t="s">
        <v>342</v>
      </c>
      <c r="F42" s="8">
        <v>181.63300000000001</v>
      </c>
      <c r="G42" s="6" t="s">
        <v>343</v>
      </c>
      <c r="H42" s="6">
        <v>0</v>
      </c>
      <c r="I42" s="6">
        <v>4089</v>
      </c>
      <c r="J42" s="6" t="s">
        <v>344</v>
      </c>
      <c r="K42" s="6" t="s">
        <v>345</v>
      </c>
      <c r="L42" s="6" t="s">
        <v>346</v>
      </c>
      <c r="M42" s="6" t="s">
        <v>347</v>
      </c>
      <c r="N42" s="6" t="s">
        <v>348</v>
      </c>
      <c r="O42" s="6" t="s">
        <v>349</v>
      </c>
      <c r="P42" s="11">
        <f t="shared" si="2"/>
        <v>0.40759798751396942</v>
      </c>
    </row>
    <row r="43" spans="1:16" x14ac:dyDescent="0.2">
      <c r="A43" s="6"/>
      <c r="B43" s="7"/>
      <c r="C43" s="6">
        <v>5</v>
      </c>
      <c r="D43" s="6" t="s">
        <v>350</v>
      </c>
      <c r="E43" s="6" t="s">
        <v>351</v>
      </c>
      <c r="F43" s="8">
        <v>255.78700000000001</v>
      </c>
      <c r="G43" s="6" t="s">
        <v>352</v>
      </c>
      <c r="H43" s="6">
        <v>0</v>
      </c>
      <c r="I43" s="6">
        <v>1712</v>
      </c>
      <c r="J43" s="6" t="s">
        <v>353</v>
      </c>
      <c r="K43" s="6" t="s">
        <v>354</v>
      </c>
      <c r="L43" s="6" t="s">
        <v>355</v>
      </c>
      <c r="M43" s="6" t="s">
        <v>356</v>
      </c>
      <c r="N43" s="6" t="s">
        <v>357</v>
      </c>
      <c r="O43" s="6" t="s">
        <v>358</v>
      </c>
      <c r="P43" s="11">
        <f t="shared" si="2"/>
        <v>0.57400508956101415</v>
      </c>
    </row>
    <row r="44" spans="1:16" x14ac:dyDescent="0.2">
      <c r="A44" s="6"/>
      <c r="B44" s="7"/>
      <c r="C44" s="6"/>
      <c r="D44" s="6"/>
      <c r="E44" s="6"/>
      <c r="F44" s="8"/>
      <c r="G44" s="6"/>
      <c r="H44" s="6"/>
      <c r="I44" s="6"/>
      <c r="J44" s="6"/>
      <c r="K44" s="6"/>
      <c r="L44" s="6"/>
      <c r="M44" s="6"/>
      <c r="N44" s="6"/>
      <c r="O44" s="6"/>
      <c r="P44" s="11"/>
    </row>
    <row r="45" spans="1:16" x14ac:dyDescent="0.2">
      <c r="A45" s="6"/>
      <c r="B45" s="7"/>
      <c r="C45" s="6"/>
      <c r="D45" s="6"/>
      <c r="E45" s="6"/>
      <c r="F45" s="8"/>
      <c r="G45" s="6"/>
      <c r="H45" s="6"/>
      <c r="I45" s="6"/>
      <c r="J45" s="6"/>
      <c r="K45" s="6"/>
      <c r="L45" s="6"/>
      <c r="M45" s="6"/>
      <c r="N45" s="6"/>
      <c r="O45" s="6"/>
      <c r="P45" s="11"/>
    </row>
    <row r="46" spans="1:16" x14ac:dyDescent="0.2">
      <c r="A46" s="6"/>
      <c r="B46" s="10" t="s">
        <v>359</v>
      </c>
      <c r="C46" s="6">
        <v>1</v>
      </c>
      <c r="D46" s="6" t="s">
        <v>360</v>
      </c>
      <c r="E46" s="6" t="s">
        <v>361</v>
      </c>
      <c r="F46" s="8">
        <v>334.98599999999999</v>
      </c>
      <c r="G46" s="6" t="s">
        <v>362</v>
      </c>
      <c r="H46" s="6">
        <v>0</v>
      </c>
      <c r="I46" s="6">
        <v>2653</v>
      </c>
      <c r="J46" s="6" t="s">
        <v>363</v>
      </c>
      <c r="K46" s="6" t="s">
        <v>364</v>
      </c>
      <c r="L46" s="6" t="s">
        <v>365</v>
      </c>
      <c r="M46" s="6" t="s">
        <v>366</v>
      </c>
      <c r="N46" s="6" t="s">
        <v>367</v>
      </c>
      <c r="O46" s="6" t="s">
        <v>368</v>
      </c>
      <c r="P46" s="11">
        <f>F46/F50</f>
        <v>0.41275579607286494</v>
      </c>
    </row>
    <row r="47" spans="1:16" x14ac:dyDescent="0.2">
      <c r="A47" s="6"/>
      <c r="B47" s="7"/>
      <c r="C47" s="6">
        <v>2</v>
      </c>
      <c r="D47" s="6" t="s">
        <v>360</v>
      </c>
      <c r="E47" s="6" t="s">
        <v>369</v>
      </c>
      <c r="F47" s="8">
        <v>276.02699999999999</v>
      </c>
      <c r="G47" s="6" t="s">
        <v>370</v>
      </c>
      <c r="H47" s="6">
        <v>0</v>
      </c>
      <c r="I47" s="6">
        <v>4095</v>
      </c>
      <c r="J47" s="6" t="s">
        <v>371</v>
      </c>
      <c r="K47" s="6" t="s">
        <v>372</v>
      </c>
      <c r="L47" s="6" t="s">
        <v>373</v>
      </c>
      <c r="M47" s="6" t="s">
        <v>374</v>
      </c>
      <c r="N47" s="6" t="s">
        <v>375</v>
      </c>
      <c r="O47" s="6" t="s">
        <v>376</v>
      </c>
      <c r="P47" s="11">
        <f>F47/F51</f>
        <v>0.32473115243577477</v>
      </c>
    </row>
    <row r="48" spans="1:16" x14ac:dyDescent="0.2">
      <c r="A48" s="6"/>
      <c r="B48" s="7"/>
      <c r="C48" s="6">
        <v>3</v>
      </c>
      <c r="D48" s="6" t="s">
        <v>360</v>
      </c>
      <c r="E48" s="6" t="s">
        <v>377</v>
      </c>
      <c r="F48" s="8">
        <v>494.06799999999998</v>
      </c>
      <c r="G48" s="6" t="s">
        <v>378</v>
      </c>
      <c r="H48" s="6">
        <v>0</v>
      </c>
      <c r="I48" s="6">
        <v>2396</v>
      </c>
      <c r="J48" s="6" t="s">
        <v>379</v>
      </c>
      <c r="K48" s="6" t="s">
        <v>380</v>
      </c>
      <c r="L48" s="6" t="s">
        <v>381</v>
      </c>
      <c r="M48" s="6" t="s">
        <v>382</v>
      </c>
      <c r="N48" s="6" t="s">
        <v>383</v>
      </c>
      <c r="O48" s="6" t="s">
        <v>384</v>
      </c>
      <c r="P48" s="11">
        <f>F48/F51</f>
        <v>0.5812448456913214</v>
      </c>
    </row>
    <row r="49" spans="1:16" x14ac:dyDescent="0.2">
      <c r="A49" s="6"/>
      <c r="B49" s="7"/>
      <c r="C49" s="6">
        <v>4</v>
      </c>
      <c r="D49" s="6" t="s">
        <v>385</v>
      </c>
      <c r="E49" s="6" t="s">
        <v>386</v>
      </c>
      <c r="F49" s="8">
        <v>824.57899999999995</v>
      </c>
      <c r="G49" s="6" t="s">
        <v>387</v>
      </c>
      <c r="H49" s="6">
        <v>0</v>
      </c>
      <c r="I49" s="6">
        <v>4095</v>
      </c>
      <c r="J49" s="6" t="s">
        <v>388</v>
      </c>
      <c r="K49" s="6" t="s">
        <v>389</v>
      </c>
      <c r="L49" s="6" t="s">
        <v>390</v>
      </c>
      <c r="M49" s="6" t="s">
        <v>391</v>
      </c>
      <c r="N49" s="6" t="s">
        <v>392</v>
      </c>
      <c r="O49" s="6" t="s">
        <v>393</v>
      </c>
      <c r="P49" s="11">
        <f>F49/F51</f>
        <v>0.97007353970567634</v>
      </c>
    </row>
    <row r="50" spans="1:16" x14ac:dyDescent="0.2">
      <c r="A50" s="6"/>
      <c r="B50" s="7"/>
      <c r="C50" s="6">
        <v>5</v>
      </c>
      <c r="D50" s="6" t="s">
        <v>385</v>
      </c>
      <c r="E50" s="6" t="s">
        <v>394</v>
      </c>
      <c r="F50" s="8">
        <v>811.58399999999995</v>
      </c>
      <c r="G50" s="6" t="s">
        <v>395</v>
      </c>
      <c r="H50" s="6">
        <v>0</v>
      </c>
      <c r="I50" s="6">
        <v>4095</v>
      </c>
      <c r="J50" s="6" t="s">
        <v>396</v>
      </c>
      <c r="K50" s="6" t="s">
        <v>397</v>
      </c>
      <c r="L50" s="6" t="s">
        <v>398</v>
      </c>
      <c r="M50" s="6" t="s">
        <v>399</v>
      </c>
      <c r="N50" s="6" t="s">
        <v>400</v>
      </c>
      <c r="O50" s="6" t="s">
        <v>401</v>
      </c>
      <c r="P50" s="11">
        <f>F50/F51</f>
        <v>0.9547856101701494</v>
      </c>
    </row>
    <row r="51" spans="1:16" x14ac:dyDescent="0.2">
      <c r="A51" s="6"/>
      <c r="B51" s="7"/>
      <c r="C51" s="6">
        <v>6</v>
      </c>
      <c r="D51" s="6" t="s">
        <v>385</v>
      </c>
      <c r="E51" s="6" t="s">
        <v>402</v>
      </c>
      <c r="F51" s="8">
        <v>850.01700000000005</v>
      </c>
      <c r="G51" s="6" t="s">
        <v>403</v>
      </c>
      <c r="H51" s="6">
        <v>0</v>
      </c>
      <c r="I51" s="6">
        <v>4095</v>
      </c>
      <c r="J51" s="6" t="s">
        <v>404</v>
      </c>
      <c r="K51" s="6" t="s">
        <v>405</v>
      </c>
      <c r="L51" s="6" t="s">
        <v>406</v>
      </c>
      <c r="M51" s="6" t="s">
        <v>407</v>
      </c>
      <c r="N51" s="6" t="s">
        <v>408</v>
      </c>
      <c r="O51" s="6" t="s">
        <v>409</v>
      </c>
      <c r="P51" s="11">
        <f>F51/F51</f>
        <v>1</v>
      </c>
    </row>
    <row r="52" spans="1:16" x14ac:dyDescent="0.2">
      <c r="A52" s="6"/>
      <c r="B52" s="7"/>
      <c r="C52" s="6">
        <v>7</v>
      </c>
      <c r="D52" s="6" t="s">
        <v>385</v>
      </c>
      <c r="E52" s="6" t="s">
        <v>410</v>
      </c>
      <c r="F52" s="8">
        <v>769.71100000000001</v>
      </c>
      <c r="G52" s="6" t="s">
        <v>411</v>
      </c>
      <c r="H52" s="6">
        <v>0</v>
      </c>
      <c r="I52" s="6">
        <v>4095</v>
      </c>
      <c r="J52" s="6" t="s">
        <v>412</v>
      </c>
      <c r="K52" s="6" t="s">
        <v>413</v>
      </c>
      <c r="L52" s="6" t="s">
        <v>414</v>
      </c>
      <c r="M52" s="6" t="s">
        <v>415</v>
      </c>
      <c r="N52" s="6" t="s">
        <v>416</v>
      </c>
      <c r="O52" s="6" t="s">
        <v>417</v>
      </c>
      <c r="P52" s="11">
        <f>F52/F51</f>
        <v>0.90552424245632734</v>
      </c>
    </row>
    <row r="53" spans="1:16" x14ac:dyDescent="0.2">
      <c r="A53" s="6"/>
      <c r="B53" s="7"/>
      <c r="C53" s="6">
        <v>8</v>
      </c>
      <c r="D53" s="6" t="s">
        <v>385</v>
      </c>
      <c r="E53" s="6" t="s">
        <v>418</v>
      </c>
      <c r="F53" s="8">
        <v>658.07</v>
      </c>
      <c r="G53" s="6" t="s">
        <v>419</v>
      </c>
      <c r="H53" s="6">
        <v>0</v>
      </c>
      <c r="I53" s="6">
        <v>4095</v>
      </c>
      <c r="J53" s="6" t="s">
        <v>420</v>
      </c>
      <c r="K53" s="6" t="s">
        <v>421</v>
      </c>
      <c r="L53" s="6" t="s">
        <v>422</v>
      </c>
      <c r="M53" s="6" t="s">
        <v>423</v>
      </c>
      <c r="N53" s="6" t="s">
        <v>424</v>
      </c>
      <c r="O53" s="6" t="s">
        <v>425</v>
      </c>
      <c r="P53" s="11">
        <f>F53/F51</f>
        <v>0.77418451630967378</v>
      </c>
    </row>
    <row r="54" spans="1:16" x14ac:dyDescent="0.2">
      <c r="A54" s="6"/>
      <c r="B54" s="7"/>
      <c r="C54" s="6">
        <v>9</v>
      </c>
      <c r="D54" s="6" t="s">
        <v>426</v>
      </c>
      <c r="E54" s="6" t="s">
        <v>427</v>
      </c>
      <c r="F54" s="8">
        <v>370.43400000000003</v>
      </c>
      <c r="G54" s="6" t="s">
        <v>428</v>
      </c>
      <c r="H54" s="6">
        <v>0</v>
      </c>
      <c r="I54" s="6">
        <v>4095</v>
      </c>
      <c r="J54" s="6" t="s">
        <v>429</v>
      </c>
      <c r="K54" s="6" t="s">
        <v>430</v>
      </c>
      <c r="L54" s="6" t="s">
        <v>431</v>
      </c>
      <c r="M54" s="6" t="s">
        <v>432</v>
      </c>
      <c r="N54" s="6" t="s">
        <v>433</v>
      </c>
      <c r="O54" s="6" t="s">
        <v>434</v>
      </c>
      <c r="P54" s="11">
        <f>F54/F51</f>
        <v>0.4357959899625537</v>
      </c>
    </row>
    <row r="55" spans="1:16" x14ac:dyDescent="0.2">
      <c r="A55" s="6"/>
      <c r="B55" s="7"/>
      <c r="C55" s="6">
        <v>10</v>
      </c>
      <c r="D55" s="6" t="s">
        <v>426</v>
      </c>
      <c r="E55" s="6" t="s">
        <v>435</v>
      </c>
      <c r="F55" s="8">
        <v>645.13499999999999</v>
      </c>
      <c r="G55" s="6" t="s">
        <v>436</v>
      </c>
      <c r="H55" s="6">
        <v>0</v>
      </c>
      <c r="I55" s="6">
        <v>4095</v>
      </c>
      <c r="J55" s="6" t="s">
        <v>437</v>
      </c>
      <c r="K55" s="6" t="s">
        <v>438</v>
      </c>
      <c r="L55" s="6" t="s">
        <v>439</v>
      </c>
      <c r="M55" s="6" t="s">
        <v>440</v>
      </c>
      <c r="N55" s="6" t="s">
        <v>441</v>
      </c>
      <c r="O55" s="6" t="s">
        <v>442</v>
      </c>
      <c r="P55" s="11">
        <f>F55/F51</f>
        <v>0.75896717359770449</v>
      </c>
    </row>
    <row r="59" spans="1:16" ht="21" x14ac:dyDescent="0.25">
      <c r="A59" s="1" t="s">
        <v>790</v>
      </c>
    </row>
    <row r="60" spans="1:16" x14ac:dyDescent="0.2">
      <c r="A60" s="6"/>
      <c r="B60" s="7"/>
      <c r="C60" s="6"/>
      <c r="D60" s="6"/>
      <c r="E60" s="6" t="s">
        <v>443</v>
      </c>
      <c r="F60" s="8" t="s">
        <v>444</v>
      </c>
      <c r="G60" s="6" t="s">
        <v>445</v>
      </c>
      <c r="H60" s="6" t="s">
        <v>446</v>
      </c>
      <c r="I60" s="6" t="s">
        <v>447</v>
      </c>
      <c r="J60" s="6" t="s">
        <v>448</v>
      </c>
      <c r="K60" s="6" t="s">
        <v>449</v>
      </c>
      <c r="L60" s="6" t="s">
        <v>450</v>
      </c>
      <c r="M60" s="6" t="s">
        <v>451</v>
      </c>
      <c r="N60" s="6" t="s">
        <v>452</v>
      </c>
      <c r="O60" s="6" t="s">
        <v>453</v>
      </c>
      <c r="P60" s="11"/>
    </row>
    <row r="62" spans="1:16" ht="18" x14ac:dyDescent="0.2">
      <c r="A62" s="9" t="s">
        <v>454</v>
      </c>
      <c r="B62" s="10" t="s">
        <v>59</v>
      </c>
      <c r="C62" s="6">
        <v>1</v>
      </c>
      <c r="D62" s="6" t="s">
        <v>455</v>
      </c>
      <c r="E62" s="6" t="s">
        <v>456</v>
      </c>
      <c r="F62" s="8">
        <v>477.029</v>
      </c>
      <c r="G62" s="6" t="s">
        <v>457</v>
      </c>
      <c r="H62" s="6">
        <v>0</v>
      </c>
      <c r="I62" s="6">
        <v>4095</v>
      </c>
      <c r="J62" s="6" t="s">
        <v>458</v>
      </c>
      <c r="K62" s="6" t="s">
        <v>459</v>
      </c>
      <c r="L62" s="6" t="s">
        <v>460</v>
      </c>
      <c r="M62" s="6" t="s">
        <v>461</v>
      </c>
      <c r="N62" s="6" t="s">
        <v>462</v>
      </c>
      <c r="O62" s="6" t="s">
        <v>463</v>
      </c>
      <c r="P62" s="11">
        <f>F62/F71</f>
        <v>0.70933996731583937</v>
      </c>
    </row>
    <row r="63" spans="1:16" x14ac:dyDescent="0.2">
      <c r="A63" s="6"/>
      <c r="B63" s="7"/>
      <c r="C63" s="6">
        <v>2</v>
      </c>
      <c r="D63" s="6" t="s">
        <v>464</v>
      </c>
      <c r="E63" s="6" t="s">
        <v>465</v>
      </c>
      <c r="F63" s="8">
        <v>474.41399999999999</v>
      </c>
      <c r="G63" s="6" t="s">
        <v>466</v>
      </c>
      <c r="H63" s="6">
        <v>0</v>
      </c>
      <c r="I63" s="6">
        <v>4095</v>
      </c>
      <c r="J63" s="6" t="s">
        <v>467</v>
      </c>
      <c r="K63" s="6" t="s">
        <v>468</v>
      </c>
      <c r="L63" s="6" t="s">
        <v>469</v>
      </c>
      <c r="M63" s="6" t="s">
        <v>470</v>
      </c>
      <c r="N63" s="6" t="s">
        <v>471</v>
      </c>
      <c r="O63" s="6" t="s">
        <v>472</v>
      </c>
      <c r="P63" s="11">
        <f>F63/F71</f>
        <v>0.70545147413297016</v>
      </c>
    </row>
    <row r="64" spans="1:16" x14ac:dyDescent="0.2">
      <c r="A64" s="6"/>
      <c r="B64" s="7"/>
      <c r="C64" s="6">
        <v>3</v>
      </c>
      <c r="D64" s="6" t="s">
        <v>473</v>
      </c>
      <c r="E64" s="6" t="s">
        <v>474</v>
      </c>
      <c r="F64" s="8">
        <v>363.74099999999999</v>
      </c>
      <c r="G64" s="6" t="s">
        <v>475</v>
      </c>
      <c r="H64" s="6">
        <v>0</v>
      </c>
      <c r="I64" s="6">
        <v>4095</v>
      </c>
      <c r="J64" s="6" t="s">
        <v>476</v>
      </c>
      <c r="K64" s="6" t="s">
        <v>477</v>
      </c>
      <c r="L64" s="6" t="s">
        <v>478</v>
      </c>
      <c r="M64" s="6" t="s">
        <v>479</v>
      </c>
      <c r="N64" s="6" t="s">
        <v>480</v>
      </c>
      <c r="O64" s="6" t="s">
        <v>481</v>
      </c>
      <c r="P64" s="11">
        <f>F64/F71</f>
        <v>0.54088122326196253</v>
      </c>
    </row>
    <row r="65" spans="1:16" x14ac:dyDescent="0.2">
      <c r="A65" s="6"/>
      <c r="B65" s="7"/>
      <c r="C65" s="6">
        <v>4</v>
      </c>
      <c r="D65" s="6" t="s">
        <v>482</v>
      </c>
      <c r="E65" s="6" t="s">
        <v>483</v>
      </c>
      <c r="F65" s="8">
        <v>286.70999999999998</v>
      </c>
      <c r="G65" s="6" t="s">
        <v>484</v>
      </c>
      <c r="H65" s="6">
        <v>0</v>
      </c>
      <c r="I65" s="6">
        <v>4095</v>
      </c>
      <c r="J65" s="6" t="s">
        <v>485</v>
      </c>
      <c r="K65" s="6" t="s">
        <v>486</v>
      </c>
      <c r="L65" s="6" t="s">
        <v>487</v>
      </c>
      <c r="M65" s="6" t="s">
        <v>488</v>
      </c>
      <c r="N65" s="6" t="s">
        <v>489</v>
      </c>
      <c r="O65" s="6" t="s">
        <v>490</v>
      </c>
      <c r="P65" s="11">
        <f>F65/F71</f>
        <v>0.4263364743634544</v>
      </c>
    </row>
    <row r="66" spans="1:16" x14ac:dyDescent="0.2">
      <c r="A66" s="6"/>
      <c r="B66" s="7"/>
      <c r="C66" s="6">
        <v>5</v>
      </c>
      <c r="D66" s="6" t="s">
        <v>491</v>
      </c>
      <c r="E66" s="6" t="s">
        <v>492</v>
      </c>
      <c r="F66" s="8">
        <v>279.09300000000002</v>
      </c>
      <c r="G66" s="6" t="s">
        <v>493</v>
      </c>
      <c r="H66" s="6">
        <v>0</v>
      </c>
      <c r="I66" s="6">
        <v>3852</v>
      </c>
      <c r="J66" s="6" t="s">
        <v>494</v>
      </c>
      <c r="K66" s="6" t="s">
        <v>495</v>
      </c>
      <c r="L66" s="6" t="s">
        <v>496</v>
      </c>
      <c r="M66" s="6" t="s">
        <v>497</v>
      </c>
      <c r="N66" s="6" t="s">
        <v>498</v>
      </c>
      <c r="O66" s="6" t="s">
        <v>499</v>
      </c>
      <c r="P66" s="11">
        <f>F66/F71</f>
        <v>0.41501002978451956</v>
      </c>
    </row>
    <row r="67" spans="1:16" x14ac:dyDescent="0.2">
      <c r="A67" s="6"/>
      <c r="B67" s="7"/>
      <c r="C67" s="6">
        <v>6</v>
      </c>
      <c r="D67" s="6" t="s">
        <v>500</v>
      </c>
      <c r="E67" s="6" t="s">
        <v>501</v>
      </c>
      <c r="F67" s="8">
        <v>274.77199999999999</v>
      </c>
      <c r="G67" s="6" t="s">
        <v>502</v>
      </c>
      <c r="H67" s="6">
        <v>0</v>
      </c>
      <c r="I67" s="6">
        <v>3852</v>
      </c>
      <c r="J67" s="6" t="s">
        <v>503</v>
      </c>
      <c r="K67" s="6" t="s">
        <v>504</v>
      </c>
      <c r="L67" s="6" t="s">
        <v>505</v>
      </c>
      <c r="M67" s="6" t="s">
        <v>506</v>
      </c>
      <c r="N67" s="6" t="s">
        <v>507</v>
      </c>
      <c r="O67" s="6" t="s">
        <v>508</v>
      </c>
      <c r="P67" s="11">
        <f>F67/F71</f>
        <v>0.40858472231102894</v>
      </c>
    </row>
    <row r="68" spans="1:16" x14ac:dyDescent="0.2">
      <c r="A68" s="6"/>
      <c r="B68" s="7"/>
      <c r="C68" s="6">
        <v>7</v>
      </c>
      <c r="D68" s="6" t="s">
        <v>509</v>
      </c>
      <c r="E68" s="6" t="s">
        <v>510</v>
      </c>
      <c r="F68" s="8">
        <v>220.798</v>
      </c>
      <c r="G68" s="6" t="s">
        <v>511</v>
      </c>
      <c r="H68" s="6">
        <v>0</v>
      </c>
      <c r="I68" s="6">
        <v>4095</v>
      </c>
      <c r="J68" s="6" t="s">
        <v>512</v>
      </c>
      <c r="K68" s="6" t="s">
        <v>513</v>
      </c>
      <c r="L68" s="6" t="s">
        <v>514</v>
      </c>
      <c r="M68" s="6" t="s">
        <v>515</v>
      </c>
      <c r="N68" s="6" t="s">
        <v>516</v>
      </c>
      <c r="O68" s="6" t="s">
        <v>517</v>
      </c>
      <c r="P68" s="11">
        <f>F68/F71</f>
        <v>0.32832562821841588</v>
      </c>
    </row>
    <row r="69" spans="1:16" x14ac:dyDescent="0.2">
      <c r="A69" s="6"/>
      <c r="B69" s="7"/>
      <c r="C69" s="6">
        <v>8</v>
      </c>
      <c r="D69" s="6" t="s">
        <v>518</v>
      </c>
      <c r="E69" s="6" t="s">
        <v>519</v>
      </c>
      <c r="F69" s="8">
        <v>548.298</v>
      </c>
      <c r="G69" s="6" t="s">
        <v>520</v>
      </c>
      <c r="H69" s="6">
        <v>0</v>
      </c>
      <c r="I69" s="6">
        <v>4095</v>
      </c>
      <c r="J69" s="6" t="s">
        <v>521</v>
      </c>
      <c r="K69" s="6" t="s">
        <v>522</v>
      </c>
      <c r="L69" s="6" t="s">
        <v>523</v>
      </c>
      <c r="M69" s="6" t="s">
        <v>524</v>
      </c>
      <c r="N69" s="6" t="s">
        <v>525</v>
      </c>
      <c r="O69" s="6" t="s">
        <v>526</v>
      </c>
      <c r="P69" s="11">
        <f>F69/F71</f>
        <v>0.815316648252706</v>
      </c>
    </row>
    <row r="70" spans="1:16" x14ac:dyDescent="0.2">
      <c r="A70" s="6"/>
      <c r="B70" s="7"/>
      <c r="C70" s="6">
        <v>9</v>
      </c>
      <c r="D70" s="6" t="s">
        <v>527</v>
      </c>
      <c r="E70" s="6" t="s">
        <v>528</v>
      </c>
      <c r="F70" s="8">
        <v>446.077</v>
      </c>
      <c r="G70" s="6" t="s">
        <v>529</v>
      </c>
      <c r="H70" s="6">
        <v>0</v>
      </c>
      <c r="I70" s="6">
        <v>4095</v>
      </c>
      <c r="J70" s="6" t="s">
        <v>530</v>
      </c>
      <c r="K70" s="6" t="s">
        <v>531</v>
      </c>
      <c r="L70" s="6" t="s">
        <v>532</v>
      </c>
      <c r="M70" s="6" t="s">
        <v>533</v>
      </c>
      <c r="N70" s="6" t="s">
        <v>534</v>
      </c>
      <c r="O70" s="6" t="s">
        <v>535</v>
      </c>
      <c r="P70" s="11">
        <f>F70/F71</f>
        <v>0.66331448318728559</v>
      </c>
    </row>
    <row r="71" spans="1:16" x14ac:dyDescent="0.2">
      <c r="A71" s="6"/>
      <c r="B71" s="7"/>
      <c r="C71" s="6">
        <v>10</v>
      </c>
      <c r="D71" s="6" t="s">
        <v>536</v>
      </c>
      <c r="E71" s="6" t="s">
        <v>537</v>
      </c>
      <c r="F71" s="8">
        <v>672.49699999999996</v>
      </c>
      <c r="G71" s="6" t="s">
        <v>538</v>
      </c>
      <c r="H71" s="6">
        <v>0</v>
      </c>
      <c r="I71" s="6">
        <v>4095</v>
      </c>
      <c r="J71" s="6" t="s">
        <v>539</v>
      </c>
      <c r="K71" s="6" t="s">
        <v>540</v>
      </c>
      <c r="L71" s="6" t="s">
        <v>541</v>
      </c>
      <c r="M71" s="6" t="s">
        <v>542</v>
      </c>
      <c r="N71" s="6" t="s">
        <v>543</v>
      </c>
      <c r="O71" s="6" t="s">
        <v>544</v>
      </c>
      <c r="P71" s="11">
        <f>F71/F71</f>
        <v>1</v>
      </c>
    </row>
    <row r="72" spans="1:16" x14ac:dyDescent="0.2">
      <c r="A72" s="6"/>
      <c r="B72" s="7"/>
      <c r="C72" s="6">
        <v>11</v>
      </c>
      <c r="D72" s="6" t="s">
        <v>545</v>
      </c>
      <c r="E72" s="6" t="s">
        <v>546</v>
      </c>
      <c r="F72" s="8">
        <v>348.05399999999997</v>
      </c>
      <c r="G72" s="6" t="s">
        <v>547</v>
      </c>
      <c r="H72" s="6">
        <v>0</v>
      </c>
      <c r="I72" s="6">
        <v>4095</v>
      </c>
      <c r="J72" s="6" t="s">
        <v>548</v>
      </c>
      <c r="K72" s="6" t="s">
        <v>549</v>
      </c>
      <c r="L72" s="6" t="s">
        <v>550</v>
      </c>
      <c r="M72" s="6" t="s">
        <v>551</v>
      </c>
      <c r="N72" s="6" t="s">
        <v>552</v>
      </c>
      <c r="O72" s="6" t="s">
        <v>553</v>
      </c>
      <c r="P72" s="11">
        <f>F72/F71</f>
        <v>0.51755472515119028</v>
      </c>
    </row>
    <row r="73" spans="1:16" x14ac:dyDescent="0.2">
      <c r="A73" s="6"/>
      <c r="B73" s="7"/>
      <c r="C73" s="6">
        <v>12</v>
      </c>
      <c r="D73" s="6" t="s">
        <v>545</v>
      </c>
      <c r="E73" s="6" t="s">
        <v>554</v>
      </c>
      <c r="F73" s="8">
        <v>304.34899999999999</v>
      </c>
      <c r="G73" s="6" t="s">
        <v>555</v>
      </c>
      <c r="H73" s="6">
        <v>0</v>
      </c>
      <c r="I73" s="6">
        <v>4095</v>
      </c>
      <c r="J73" s="6" t="s">
        <v>556</v>
      </c>
      <c r="K73" s="6" t="s">
        <v>557</v>
      </c>
      <c r="L73" s="6" t="s">
        <v>558</v>
      </c>
      <c r="M73" s="6" t="s">
        <v>559</v>
      </c>
      <c r="N73" s="6" t="s">
        <v>560</v>
      </c>
      <c r="O73" s="6" t="s">
        <v>561</v>
      </c>
      <c r="P73" s="11">
        <f>F73/F71</f>
        <v>0.45256558765317911</v>
      </c>
    </row>
    <row r="74" spans="1:16" x14ac:dyDescent="0.2">
      <c r="A74" s="6"/>
      <c r="B74" s="7"/>
      <c r="C74" s="6">
        <v>13</v>
      </c>
      <c r="D74" s="6" t="s">
        <v>545</v>
      </c>
      <c r="E74" s="6" t="s">
        <v>562</v>
      </c>
      <c r="F74" s="8">
        <v>332.15100000000001</v>
      </c>
      <c r="G74" s="6" t="s">
        <v>563</v>
      </c>
      <c r="H74" s="6">
        <v>0</v>
      </c>
      <c r="I74" s="6">
        <v>4095</v>
      </c>
      <c r="J74" s="6" t="s">
        <v>564</v>
      </c>
      <c r="K74" s="6" t="s">
        <v>565</v>
      </c>
      <c r="L74" s="6" t="s">
        <v>566</v>
      </c>
      <c r="M74" s="6" t="s">
        <v>567</v>
      </c>
      <c r="N74" s="6" t="s">
        <v>568</v>
      </c>
      <c r="O74" s="6" t="s">
        <v>569</v>
      </c>
      <c r="P74" s="11">
        <f>F74/F71</f>
        <v>0.49390703601651759</v>
      </c>
    </row>
    <row r="75" spans="1:16" x14ac:dyDescent="0.2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11"/>
    </row>
    <row r="76" spans="1:16" x14ac:dyDescent="0.2">
      <c r="A76" s="6"/>
      <c r="B76" s="10" t="s">
        <v>195</v>
      </c>
      <c r="C76" s="6">
        <v>1</v>
      </c>
      <c r="D76" s="6" t="s">
        <v>570</v>
      </c>
      <c r="E76" s="6" t="s">
        <v>196</v>
      </c>
      <c r="F76" s="8">
        <v>272.52199999999999</v>
      </c>
      <c r="G76" s="6" t="s">
        <v>197</v>
      </c>
      <c r="H76" s="6">
        <v>0</v>
      </c>
      <c r="I76" s="6">
        <v>3595</v>
      </c>
      <c r="J76" s="6" t="s">
        <v>198</v>
      </c>
      <c r="K76" s="6" t="s">
        <v>199</v>
      </c>
      <c r="L76" s="6" t="s">
        <v>200</v>
      </c>
      <c r="M76" s="6" t="s">
        <v>201</v>
      </c>
      <c r="N76" s="6" t="s">
        <v>202</v>
      </c>
      <c r="O76" s="6" t="s">
        <v>203</v>
      </c>
      <c r="P76" s="11">
        <f>F76/F71</f>
        <v>0.40523898247873225</v>
      </c>
    </row>
    <row r="77" spans="1:16" x14ac:dyDescent="0.2">
      <c r="A77" s="6"/>
      <c r="B77" s="7"/>
      <c r="C77" s="6">
        <v>2</v>
      </c>
      <c r="D77" s="6" t="s">
        <v>571</v>
      </c>
      <c r="E77" s="6" t="s">
        <v>205</v>
      </c>
      <c r="F77" s="8">
        <v>197.83199999999999</v>
      </c>
      <c r="G77" s="6" t="s">
        <v>206</v>
      </c>
      <c r="H77" s="6">
        <v>0</v>
      </c>
      <c r="I77" s="6">
        <v>3081</v>
      </c>
      <c r="J77" s="6" t="s">
        <v>207</v>
      </c>
      <c r="K77" s="6" t="s">
        <v>208</v>
      </c>
      <c r="L77" s="6" t="s">
        <v>209</v>
      </c>
      <c r="M77" s="6" t="s">
        <v>210</v>
      </c>
      <c r="N77" s="6" t="s">
        <v>211</v>
      </c>
      <c r="O77" s="6" t="s">
        <v>212</v>
      </c>
      <c r="P77" s="11">
        <f>F77/F71</f>
        <v>0.29417529000129372</v>
      </c>
    </row>
    <row r="78" spans="1:16" x14ac:dyDescent="0.2">
      <c r="A78" s="6"/>
      <c r="B78" s="7"/>
      <c r="C78" s="6">
        <v>3</v>
      </c>
      <c r="D78" s="6" t="s">
        <v>572</v>
      </c>
      <c r="E78" s="6" t="s">
        <v>214</v>
      </c>
      <c r="F78" s="8">
        <v>409.17200000000003</v>
      </c>
      <c r="G78" s="6" t="s">
        <v>215</v>
      </c>
      <c r="H78" s="6">
        <v>0</v>
      </c>
      <c r="I78" s="6">
        <v>4095</v>
      </c>
      <c r="J78" s="6" t="s">
        <v>216</v>
      </c>
      <c r="K78" s="6" t="s">
        <v>217</v>
      </c>
      <c r="L78" s="6" t="s">
        <v>218</v>
      </c>
      <c r="M78" s="6" t="s">
        <v>219</v>
      </c>
      <c r="N78" s="6" t="s">
        <v>220</v>
      </c>
      <c r="O78" s="6" t="s">
        <v>221</v>
      </c>
      <c r="P78" s="11">
        <f>F78/F71</f>
        <v>0.60843691496021546</v>
      </c>
    </row>
    <row r="79" spans="1:16" x14ac:dyDescent="0.2">
      <c r="A79" s="6"/>
      <c r="B79" s="7"/>
      <c r="C79" s="6">
        <v>4</v>
      </c>
      <c r="D79" s="6" t="s">
        <v>572</v>
      </c>
      <c r="E79" s="6" t="s">
        <v>223</v>
      </c>
      <c r="F79" s="8">
        <v>526.48800000000006</v>
      </c>
      <c r="G79" s="6" t="s">
        <v>224</v>
      </c>
      <c r="H79" s="6">
        <v>0</v>
      </c>
      <c r="I79" s="6">
        <v>4095</v>
      </c>
      <c r="J79" s="6" t="s">
        <v>225</v>
      </c>
      <c r="K79" s="6" t="s">
        <v>226</v>
      </c>
      <c r="L79" s="6" t="s">
        <v>227</v>
      </c>
      <c r="M79" s="6" t="s">
        <v>228</v>
      </c>
      <c r="N79" s="6" t="s">
        <v>229</v>
      </c>
      <c r="O79" s="6" t="s">
        <v>230</v>
      </c>
      <c r="P79" s="11">
        <f>F79/F71</f>
        <v>0.78288527681164388</v>
      </c>
    </row>
    <row r="80" spans="1:16" x14ac:dyDescent="0.2">
      <c r="A80" s="6"/>
      <c r="B80" s="7"/>
      <c r="C80" s="6">
        <v>5</v>
      </c>
      <c r="D80" s="6" t="s">
        <v>573</v>
      </c>
      <c r="E80" s="6" t="s">
        <v>232</v>
      </c>
      <c r="F80" s="8">
        <v>343.81799999999998</v>
      </c>
      <c r="G80" s="6" t="s">
        <v>233</v>
      </c>
      <c r="H80" s="6">
        <v>0</v>
      </c>
      <c r="I80" s="6">
        <v>3680</v>
      </c>
      <c r="J80" s="6" t="s">
        <v>234</v>
      </c>
      <c r="K80" s="6" t="s">
        <v>235</v>
      </c>
      <c r="L80" s="6" t="s">
        <v>236</v>
      </c>
      <c r="M80" s="6" t="s">
        <v>237</v>
      </c>
      <c r="N80" s="6" t="s">
        <v>238</v>
      </c>
      <c r="O80" s="6" t="s">
        <v>239</v>
      </c>
      <c r="P80" s="11">
        <f>F80/F71</f>
        <v>0.51125581229358641</v>
      </c>
    </row>
    <row r="81" spans="1:16" x14ac:dyDescent="0.2">
      <c r="A81" s="6"/>
      <c r="B81" s="7"/>
      <c r="C81" s="6">
        <v>6</v>
      </c>
      <c r="D81" s="6" t="s">
        <v>573</v>
      </c>
      <c r="E81" s="6" t="s">
        <v>241</v>
      </c>
      <c r="F81" s="8">
        <v>286.10199999999998</v>
      </c>
      <c r="G81" s="6" t="s">
        <v>242</v>
      </c>
      <c r="H81" s="6">
        <v>0</v>
      </c>
      <c r="I81" s="6">
        <v>3595</v>
      </c>
      <c r="J81" s="6" t="s">
        <v>243</v>
      </c>
      <c r="K81" s="6" t="s">
        <v>244</v>
      </c>
      <c r="L81" s="6" t="s">
        <v>245</v>
      </c>
      <c r="M81" s="6" t="s">
        <v>246</v>
      </c>
      <c r="N81" s="6" t="s">
        <v>247</v>
      </c>
      <c r="O81" s="6" t="s">
        <v>248</v>
      </c>
      <c r="P81" s="11">
        <f>F81/F71</f>
        <v>0.4254323811109938</v>
      </c>
    </row>
    <row r="82" spans="1:16" x14ac:dyDescent="0.2">
      <c r="A82" s="6"/>
      <c r="B82" s="7"/>
      <c r="C82" s="6">
        <v>7</v>
      </c>
      <c r="D82" s="6" t="s">
        <v>574</v>
      </c>
      <c r="E82" s="6" t="s">
        <v>575</v>
      </c>
      <c r="F82" s="8">
        <v>646.86800000000005</v>
      </c>
      <c r="G82" s="6" t="s">
        <v>576</v>
      </c>
      <c r="H82" s="6">
        <v>0</v>
      </c>
      <c r="I82" s="6">
        <v>4095</v>
      </c>
      <c r="J82" s="6" t="s">
        <v>577</v>
      </c>
      <c r="K82" s="6" t="s">
        <v>578</v>
      </c>
      <c r="L82" s="6" t="s">
        <v>579</v>
      </c>
      <c r="M82" s="6" t="s">
        <v>580</v>
      </c>
      <c r="N82" s="6" t="s">
        <v>581</v>
      </c>
      <c r="O82" s="6" t="s">
        <v>582</v>
      </c>
      <c r="P82" s="11">
        <f>F82/F71</f>
        <v>0.96188979281691978</v>
      </c>
    </row>
    <row r="83" spans="1:16" x14ac:dyDescent="0.2">
      <c r="A83" s="6"/>
      <c r="B83" s="7"/>
      <c r="C83" s="6">
        <v>8</v>
      </c>
      <c r="D83" s="6" t="s">
        <v>583</v>
      </c>
      <c r="E83" s="6" t="s">
        <v>584</v>
      </c>
      <c r="F83" s="8">
        <v>330.18099999999998</v>
      </c>
      <c r="G83" s="6" t="s">
        <v>585</v>
      </c>
      <c r="H83" s="6">
        <v>0</v>
      </c>
      <c r="I83" s="6">
        <v>4095</v>
      </c>
      <c r="J83" s="6" t="s">
        <v>586</v>
      </c>
      <c r="K83" s="6" t="s">
        <v>587</v>
      </c>
      <c r="L83" s="6" t="s">
        <v>588</v>
      </c>
      <c r="M83" s="6" t="s">
        <v>589</v>
      </c>
      <c r="N83" s="6" t="s">
        <v>590</v>
      </c>
      <c r="O83" s="6" t="s">
        <v>591</v>
      </c>
      <c r="P83" s="11">
        <f>F83/F71</f>
        <v>0.49097765491890671</v>
      </c>
    </row>
    <row r="84" spans="1:16" x14ac:dyDescent="0.2">
      <c r="A84" s="6"/>
      <c r="B84" s="7"/>
      <c r="C84" s="6">
        <v>9</v>
      </c>
      <c r="D84" s="6" t="s">
        <v>583</v>
      </c>
      <c r="E84" s="6" t="s">
        <v>592</v>
      </c>
      <c r="F84" s="8">
        <v>252.38800000000001</v>
      </c>
      <c r="G84" s="6" t="s">
        <v>593</v>
      </c>
      <c r="H84" s="6">
        <v>0</v>
      </c>
      <c r="I84" s="6">
        <v>3424</v>
      </c>
      <c r="J84" s="6" t="s">
        <v>594</v>
      </c>
      <c r="K84" s="6" t="s">
        <v>595</v>
      </c>
      <c r="L84" s="6" t="s">
        <v>596</v>
      </c>
      <c r="M84" s="6" t="s">
        <v>597</v>
      </c>
      <c r="N84" s="6" t="s">
        <v>598</v>
      </c>
      <c r="O84" s="6" t="s">
        <v>599</v>
      </c>
      <c r="P84" s="11">
        <f>F84/F71</f>
        <v>0.37529981546386082</v>
      </c>
    </row>
    <row r="85" spans="1:16" x14ac:dyDescent="0.2">
      <c r="A85" s="6"/>
      <c r="B85" s="7"/>
      <c r="C85" s="6">
        <v>10</v>
      </c>
      <c r="D85" s="6" t="s">
        <v>583</v>
      </c>
      <c r="E85" s="6" t="s">
        <v>600</v>
      </c>
      <c r="F85" s="8">
        <v>358.476</v>
      </c>
      <c r="G85" s="6" t="s">
        <v>601</v>
      </c>
      <c r="H85" s="6">
        <v>0</v>
      </c>
      <c r="I85" s="6">
        <v>2739</v>
      </c>
      <c r="J85" s="6" t="s">
        <v>602</v>
      </c>
      <c r="K85" s="6" t="s">
        <v>603</v>
      </c>
      <c r="L85" s="6" t="s">
        <v>604</v>
      </c>
      <c r="M85" s="6" t="s">
        <v>605</v>
      </c>
      <c r="N85" s="6" t="s">
        <v>606</v>
      </c>
      <c r="O85" s="6" t="s">
        <v>607</v>
      </c>
      <c r="P85" s="11">
        <f>F85/F71</f>
        <v>0.53305219205438836</v>
      </c>
    </row>
    <row r="86" spans="1:16" x14ac:dyDescent="0.2">
      <c r="A86" s="6"/>
      <c r="B86" s="7"/>
      <c r="C86" s="6">
        <v>11</v>
      </c>
      <c r="D86" s="6" t="s">
        <v>608</v>
      </c>
      <c r="E86" s="6" t="s">
        <v>609</v>
      </c>
      <c r="F86" s="8">
        <v>418.13600000000002</v>
      </c>
      <c r="G86" s="6" t="s">
        <v>610</v>
      </c>
      <c r="H86" s="6">
        <v>0</v>
      </c>
      <c r="I86" s="6">
        <v>4095</v>
      </c>
      <c r="J86" s="6" t="s">
        <v>611</v>
      </c>
      <c r="K86" s="6" t="s">
        <v>612</v>
      </c>
      <c r="L86" s="6" t="s">
        <v>613</v>
      </c>
      <c r="M86" s="6" t="s">
        <v>614</v>
      </c>
      <c r="N86" s="6" t="s">
        <v>615</v>
      </c>
      <c r="O86" s="6" t="s">
        <v>616</v>
      </c>
      <c r="P86" s="11">
        <f>F86/F71</f>
        <v>0.6217663424520854</v>
      </c>
    </row>
    <row r="87" spans="1:16" x14ac:dyDescent="0.2">
      <c r="A87" s="6"/>
      <c r="B87" s="7"/>
      <c r="C87" s="6">
        <v>12</v>
      </c>
      <c r="D87" s="6" t="s">
        <v>608</v>
      </c>
      <c r="E87" s="6" t="s">
        <v>617</v>
      </c>
      <c r="F87" s="8">
        <v>341.39800000000002</v>
      </c>
      <c r="G87" s="6" t="s">
        <v>618</v>
      </c>
      <c r="H87" s="6">
        <v>0</v>
      </c>
      <c r="I87" s="6">
        <v>4095</v>
      </c>
      <c r="J87" s="6" t="s">
        <v>619</v>
      </c>
      <c r="K87" s="6" t="s">
        <v>620</v>
      </c>
      <c r="L87" s="6" t="s">
        <v>621</v>
      </c>
      <c r="M87" s="6" t="s">
        <v>622</v>
      </c>
      <c r="N87" s="6" t="s">
        <v>623</v>
      </c>
      <c r="O87" s="6" t="s">
        <v>624</v>
      </c>
      <c r="P87" s="11">
        <f>F87/F71</f>
        <v>0.50765728322951631</v>
      </c>
    </row>
    <row r="88" spans="1:16" x14ac:dyDescent="0.2">
      <c r="A88" s="6"/>
      <c r="B88" s="7"/>
      <c r="C88" s="6">
        <v>13</v>
      </c>
      <c r="D88" s="6" t="s">
        <v>625</v>
      </c>
      <c r="E88" s="6" t="s">
        <v>626</v>
      </c>
      <c r="F88" s="8">
        <v>529.57299999999998</v>
      </c>
      <c r="G88" s="6" t="s">
        <v>627</v>
      </c>
      <c r="H88" s="6">
        <v>0</v>
      </c>
      <c r="I88" s="6">
        <v>4095</v>
      </c>
      <c r="J88" s="6" t="s">
        <v>628</v>
      </c>
      <c r="K88" s="6" t="s">
        <v>629</v>
      </c>
      <c r="L88" s="6" t="s">
        <v>630</v>
      </c>
      <c r="M88" s="6" t="s">
        <v>631</v>
      </c>
      <c r="N88" s="6" t="s">
        <v>632</v>
      </c>
      <c r="O88" s="6" t="s">
        <v>633</v>
      </c>
      <c r="P88" s="11">
        <f>F88/F71</f>
        <v>0.78747265787059273</v>
      </c>
    </row>
    <row r="89" spans="1:16" x14ac:dyDescent="0.2">
      <c r="A89" s="6"/>
      <c r="B89" s="7"/>
      <c r="C89" s="6">
        <v>14</v>
      </c>
      <c r="D89" s="6" t="s">
        <v>625</v>
      </c>
      <c r="E89" s="6" t="s">
        <v>634</v>
      </c>
      <c r="F89" s="8">
        <v>541.89400000000001</v>
      </c>
      <c r="G89" s="6" t="s">
        <v>635</v>
      </c>
      <c r="H89" s="6">
        <v>0</v>
      </c>
      <c r="I89" s="6">
        <v>4095</v>
      </c>
      <c r="J89" s="6" t="s">
        <v>636</v>
      </c>
      <c r="K89" s="6" t="s">
        <v>637</v>
      </c>
      <c r="L89" s="6" t="s">
        <v>638</v>
      </c>
      <c r="M89" s="6" t="s">
        <v>639</v>
      </c>
      <c r="N89" s="6" t="s">
        <v>640</v>
      </c>
      <c r="O89" s="6" t="s">
        <v>641</v>
      </c>
      <c r="P89" s="11">
        <f>F89/F71</f>
        <v>0.80579392919224924</v>
      </c>
    </row>
    <row r="90" spans="1:16" x14ac:dyDescent="0.2">
      <c r="A90" s="6"/>
      <c r="B90" s="7"/>
      <c r="C90" s="6">
        <v>15</v>
      </c>
      <c r="D90" s="6" t="s">
        <v>625</v>
      </c>
      <c r="E90" s="6" t="s">
        <v>642</v>
      </c>
      <c r="F90" s="8">
        <v>219.66499999999999</v>
      </c>
      <c r="G90" s="6" t="s">
        <v>643</v>
      </c>
      <c r="H90" s="6">
        <v>0</v>
      </c>
      <c r="I90" s="6">
        <v>4095</v>
      </c>
      <c r="J90" s="6" t="s">
        <v>644</v>
      </c>
      <c r="K90" s="6" t="s">
        <v>645</v>
      </c>
      <c r="L90" s="6" t="s">
        <v>646</v>
      </c>
      <c r="M90" s="6" t="s">
        <v>647</v>
      </c>
      <c r="N90" s="6" t="s">
        <v>648</v>
      </c>
      <c r="O90" s="6" t="s">
        <v>649</v>
      </c>
      <c r="P90" s="11">
        <f>F90/F71</f>
        <v>0.32664086233841938</v>
      </c>
    </row>
    <row r="91" spans="1:16" x14ac:dyDescent="0.2">
      <c r="A91" s="6"/>
      <c r="B91" s="7"/>
      <c r="C91" s="6"/>
      <c r="D91" s="6"/>
      <c r="E91" s="6"/>
      <c r="F91" s="8"/>
      <c r="G91" s="6"/>
      <c r="H91" s="6"/>
      <c r="I91" s="6"/>
      <c r="J91" s="6"/>
      <c r="K91" s="6"/>
      <c r="L91" s="6"/>
      <c r="M91" s="6"/>
      <c r="N91" s="6"/>
      <c r="O91" s="6"/>
      <c r="P91" s="11"/>
    </row>
    <row r="92" spans="1:16" x14ac:dyDescent="0.2">
      <c r="A92" s="6"/>
      <c r="B92" s="10" t="s">
        <v>315</v>
      </c>
      <c r="C92" s="6">
        <v>1</v>
      </c>
      <c r="D92" s="6" t="s">
        <v>650</v>
      </c>
      <c r="E92" s="6" t="s">
        <v>651</v>
      </c>
      <c r="F92" s="8">
        <v>321.11799999999999</v>
      </c>
      <c r="G92" s="6" t="s">
        <v>652</v>
      </c>
      <c r="H92" s="6">
        <v>0</v>
      </c>
      <c r="I92" s="6">
        <v>3509</v>
      </c>
      <c r="J92" s="6" t="s">
        <v>653</v>
      </c>
      <c r="K92" s="6" t="s">
        <v>654</v>
      </c>
      <c r="L92" s="6" t="s">
        <v>655</v>
      </c>
      <c r="M92" s="6" t="s">
        <v>656</v>
      </c>
      <c r="N92" s="6" t="s">
        <v>657</v>
      </c>
      <c r="O92" s="6" t="s">
        <v>658</v>
      </c>
      <c r="P92" s="11">
        <f>F92/F71</f>
        <v>0.47750101487441582</v>
      </c>
    </row>
    <row r="93" spans="1:16" x14ac:dyDescent="0.2">
      <c r="A93" s="6"/>
      <c r="B93" s="7"/>
      <c r="C93" s="6">
        <v>2</v>
      </c>
      <c r="D93" s="6" t="s">
        <v>650</v>
      </c>
      <c r="E93" s="6" t="s">
        <v>659</v>
      </c>
      <c r="F93" s="8">
        <v>385.92099999999999</v>
      </c>
      <c r="G93" s="6" t="s">
        <v>660</v>
      </c>
      <c r="H93" s="6">
        <v>0</v>
      </c>
      <c r="I93" s="6">
        <v>4095</v>
      </c>
      <c r="J93" s="6" t="s">
        <v>661</v>
      </c>
      <c r="K93" s="6" t="s">
        <v>662</v>
      </c>
      <c r="L93" s="6" t="s">
        <v>663</v>
      </c>
      <c r="M93" s="6" t="s">
        <v>664</v>
      </c>
      <c r="N93" s="6" t="s">
        <v>665</v>
      </c>
      <c r="O93" s="6" t="s">
        <v>666</v>
      </c>
      <c r="P93" s="11">
        <f>F93/F71</f>
        <v>0.57386278303100235</v>
      </c>
    </row>
    <row r="94" spans="1:16" x14ac:dyDescent="0.2">
      <c r="A94" s="6"/>
      <c r="B94" s="7"/>
      <c r="C94" s="6">
        <v>3</v>
      </c>
      <c r="D94" s="6" t="s">
        <v>650</v>
      </c>
      <c r="E94" s="6" t="s">
        <v>667</v>
      </c>
      <c r="F94" s="8">
        <v>439.09699999999998</v>
      </c>
      <c r="G94" s="6" t="s">
        <v>668</v>
      </c>
      <c r="H94" s="6">
        <v>0</v>
      </c>
      <c r="I94" s="6">
        <v>2996</v>
      </c>
      <c r="J94" s="6" t="s">
        <v>669</v>
      </c>
      <c r="K94" s="6" t="s">
        <v>670</v>
      </c>
      <c r="L94" s="6" t="s">
        <v>671</v>
      </c>
      <c r="M94" s="6" t="s">
        <v>672</v>
      </c>
      <c r="N94" s="6" t="s">
        <v>673</v>
      </c>
      <c r="O94" s="6" t="s">
        <v>674</v>
      </c>
      <c r="P94" s="11">
        <f>F94/F71</f>
        <v>0.65293525472976088</v>
      </c>
    </row>
    <row r="95" spans="1:16" x14ac:dyDescent="0.2">
      <c r="A95" s="6"/>
      <c r="B95" s="7"/>
      <c r="C95" s="6">
        <v>4</v>
      </c>
      <c r="D95" s="6" t="s">
        <v>650</v>
      </c>
      <c r="E95" s="6" t="s">
        <v>675</v>
      </c>
      <c r="F95" s="8">
        <v>377.42200000000003</v>
      </c>
      <c r="G95" s="6" t="s">
        <v>676</v>
      </c>
      <c r="H95" s="6">
        <v>0</v>
      </c>
      <c r="I95" s="6">
        <v>2739</v>
      </c>
      <c r="J95" s="6" t="s">
        <v>677</v>
      </c>
      <c r="K95" s="6" t="s">
        <v>678</v>
      </c>
      <c r="L95" s="6" t="s">
        <v>679</v>
      </c>
      <c r="M95" s="6" t="s">
        <v>680</v>
      </c>
      <c r="N95" s="6" t="s">
        <v>681</v>
      </c>
      <c r="O95" s="6" t="s">
        <v>682</v>
      </c>
      <c r="P95" s="11">
        <f>F95/F71</f>
        <v>0.5612248084378072</v>
      </c>
    </row>
    <row r="96" spans="1:16" x14ac:dyDescent="0.2">
      <c r="A96" s="6"/>
      <c r="B96" s="7"/>
      <c r="C96" s="6">
        <v>5</v>
      </c>
      <c r="D96" s="6" t="s">
        <v>650</v>
      </c>
      <c r="E96" s="6" t="s">
        <v>683</v>
      </c>
      <c r="F96" s="8">
        <v>277.18599999999998</v>
      </c>
      <c r="G96" s="6" t="s">
        <v>684</v>
      </c>
      <c r="H96" s="6">
        <v>0</v>
      </c>
      <c r="I96" s="6">
        <v>2653</v>
      </c>
      <c r="J96" s="6" t="s">
        <v>685</v>
      </c>
      <c r="K96" s="6" t="s">
        <v>686</v>
      </c>
      <c r="L96" s="6" t="s">
        <v>687</v>
      </c>
      <c r="M96" s="6" t="s">
        <v>688</v>
      </c>
      <c r="N96" s="6" t="s">
        <v>689</v>
      </c>
      <c r="O96" s="6" t="s">
        <v>690</v>
      </c>
      <c r="P96" s="11">
        <f>F96/F71</f>
        <v>0.41217432940221294</v>
      </c>
    </row>
    <row r="97" spans="1:16" x14ac:dyDescent="0.2">
      <c r="A97" s="6"/>
      <c r="B97" s="7"/>
      <c r="C97" s="6">
        <v>6</v>
      </c>
      <c r="D97" s="6" t="s">
        <v>691</v>
      </c>
      <c r="E97" s="6" t="s">
        <v>692</v>
      </c>
      <c r="F97" s="8">
        <v>427.83499999999998</v>
      </c>
      <c r="G97" s="6" t="s">
        <v>693</v>
      </c>
      <c r="H97" s="6">
        <v>0</v>
      </c>
      <c r="I97" s="6">
        <v>3937</v>
      </c>
      <c r="J97" s="6" t="s">
        <v>694</v>
      </c>
      <c r="K97" s="6" t="s">
        <v>695</v>
      </c>
      <c r="L97" s="6" t="s">
        <v>696</v>
      </c>
      <c r="M97" s="6" t="s">
        <v>697</v>
      </c>
      <c r="N97" s="6" t="s">
        <v>698</v>
      </c>
      <c r="O97" s="6" t="s">
        <v>699</v>
      </c>
      <c r="P97" s="11">
        <f>F97/F71</f>
        <v>0.63618871162250534</v>
      </c>
    </row>
    <row r="98" spans="1:16" x14ac:dyDescent="0.2">
      <c r="A98" s="6"/>
      <c r="B98" s="7"/>
      <c r="C98" s="6">
        <v>7</v>
      </c>
      <c r="D98" s="6" t="s">
        <v>691</v>
      </c>
      <c r="E98" s="6" t="s">
        <v>700</v>
      </c>
      <c r="F98" s="8">
        <v>338.65100000000001</v>
      </c>
      <c r="G98" s="6" t="s">
        <v>701</v>
      </c>
      <c r="H98" s="6">
        <v>0</v>
      </c>
      <c r="I98" s="6">
        <v>4095</v>
      </c>
      <c r="J98" s="6" t="s">
        <v>702</v>
      </c>
      <c r="K98" s="6" t="s">
        <v>703</v>
      </c>
      <c r="L98" s="6" t="s">
        <v>704</v>
      </c>
      <c r="M98" s="6" t="s">
        <v>705</v>
      </c>
      <c r="N98" s="6" t="s">
        <v>706</v>
      </c>
      <c r="O98" s="6" t="s">
        <v>707</v>
      </c>
      <c r="P98" s="11">
        <f>F98/F71</f>
        <v>0.50357250664315234</v>
      </c>
    </row>
    <row r="99" spans="1:16" x14ac:dyDescent="0.2">
      <c r="A99" s="6"/>
      <c r="B99" s="7"/>
      <c r="C99" s="6">
        <v>8</v>
      </c>
      <c r="D99" s="6" t="s">
        <v>691</v>
      </c>
      <c r="E99" s="6" t="s">
        <v>708</v>
      </c>
      <c r="F99" s="8">
        <v>435.86500000000001</v>
      </c>
      <c r="G99" s="6" t="s">
        <v>709</v>
      </c>
      <c r="H99" s="6">
        <v>0</v>
      </c>
      <c r="I99" s="6">
        <v>3424</v>
      </c>
      <c r="J99" s="6" t="s">
        <v>710</v>
      </c>
      <c r="K99" s="6" t="s">
        <v>711</v>
      </c>
      <c r="L99" s="6" t="s">
        <v>712</v>
      </c>
      <c r="M99" s="6" t="s">
        <v>713</v>
      </c>
      <c r="N99" s="6" t="s">
        <v>714</v>
      </c>
      <c r="O99" s="6" t="s">
        <v>715</v>
      </c>
      <c r="P99" s="11">
        <f>F99/F71</f>
        <v>0.64812928533510195</v>
      </c>
    </row>
    <row r="100" spans="1:16" x14ac:dyDescent="0.2">
      <c r="A100" s="6"/>
      <c r="B100" s="7"/>
      <c r="C100" s="6">
        <v>9</v>
      </c>
      <c r="D100" s="6" t="s">
        <v>691</v>
      </c>
      <c r="E100" s="6" t="s">
        <v>716</v>
      </c>
      <c r="F100" s="8">
        <v>378.858</v>
      </c>
      <c r="G100" s="6" t="s">
        <v>717</v>
      </c>
      <c r="H100" s="6">
        <v>0</v>
      </c>
      <c r="I100" s="6">
        <v>3424</v>
      </c>
      <c r="J100" s="6" t="s">
        <v>718</v>
      </c>
      <c r="K100" s="6" t="s">
        <v>719</v>
      </c>
      <c r="L100" s="6" t="s">
        <v>720</v>
      </c>
      <c r="M100" s="6" t="s">
        <v>721</v>
      </c>
      <c r="N100" s="6" t="s">
        <v>722</v>
      </c>
      <c r="O100" s="6" t="s">
        <v>723</v>
      </c>
      <c r="P100" s="11">
        <f>F100/F71</f>
        <v>0.563360133948553</v>
      </c>
    </row>
    <row r="101" spans="1:16" x14ac:dyDescent="0.2">
      <c r="A101" s="6"/>
      <c r="B101" s="7"/>
      <c r="C101" s="6">
        <v>10</v>
      </c>
      <c r="D101" s="6" t="s">
        <v>691</v>
      </c>
      <c r="E101" s="6" t="s">
        <v>724</v>
      </c>
      <c r="F101" s="8">
        <v>314.53500000000003</v>
      </c>
      <c r="G101" s="6" t="s">
        <v>725</v>
      </c>
      <c r="H101" s="6">
        <v>0</v>
      </c>
      <c r="I101" s="6">
        <v>3595</v>
      </c>
      <c r="J101" s="6" t="s">
        <v>726</v>
      </c>
      <c r="K101" s="6" t="s">
        <v>727</v>
      </c>
      <c r="L101" s="6" t="s">
        <v>728</v>
      </c>
      <c r="M101" s="6" t="s">
        <v>729</v>
      </c>
      <c r="N101" s="6" t="s">
        <v>730</v>
      </c>
      <c r="O101" s="6" t="s">
        <v>731</v>
      </c>
      <c r="P101" s="11">
        <f>F101/F71</f>
        <v>0.46771212362285636</v>
      </c>
    </row>
    <row r="102" spans="1:16" x14ac:dyDescent="0.2">
      <c r="A102" s="6"/>
      <c r="B102" s="7"/>
      <c r="C102" s="6"/>
      <c r="D102" s="6"/>
      <c r="E102" s="6"/>
      <c r="F102" s="8"/>
      <c r="G102" s="6"/>
      <c r="H102" s="6"/>
      <c r="I102" s="6"/>
      <c r="J102" s="6"/>
      <c r="K102" s="6"/>
      <c r="L102" s="6"/>
      <c r="M102" s="6"/>
      <c r="N102" s="6"/>
      <c r="O102" s="6"/>
      <c r="P102" s="11"/>
    </row>
    <row r="103" spans="1:16" x14ac:dyDescent="0.2">
      <c r="A103" s="6"/>
      <c r="B103" s="7"/>
      <c r="C103" s="6"/>
      <c r="D103" s="6"/>
      <c r="E103" s="6"/>
      <c r="F103" s="8"/>
      <c r="G103" s="6"/>
      <c r="H103" s="6"/>
      <c r="I103" s="6"/>
      <c r="J103" s="6"/>
      <c r="K103" s="6"/>
      <c r="L103" s="6"/>
      <c r="M103" s="6"/>
      <c r="N103" s="6"/>
      <c r="O103" s="6"/>
      <c r="P103" s="11"/>
    </row>
    <row r="104" spans="1:16" x14ac:dyDescent="0.2">
      <c r="A104" s="6"/>
      <c r="B104" s="10" t="s">
        <v>359</v>
      </c>
      <c r="C104" s="6">
        <v>1</v>
      </c>
      <c r="D104" s="6" t="s">
        <v>732</v>
      </c>
      <c r="E104" s="6" t="s">
        <v>733</v>
      </c>
      <c r="F104" s="8">
        <v>122.499</v>
      </c>
      <c r="G104" s="6" t="s">
        <v>734</v>
      </c>
      <c r="H104" s="6">
        <v>0</v>
      </c>
      <c r="I104" s="6">
        <v>2187</v>
      </c>
      <c r="J104" s="6" t="s">
        <v>735</v>
      </c>
      <c r="K104" s="6" t="s">
        <v>736</v>
      </c>
      <c r="L104" s="6" t="s">
        <v>737</v>
      </c>
      <c r="M104" s="6" t="s">
        <v>738</v>
      </c>
      <c r="N104" s="6" t="s">
        <v>739</v>
      </c>
      <c r="O104" s="6" t="s">
        <v>740</v>
      </c>
      <c r="P104" s="11">
        <f>F104/F108</f>
        <v>0.51275622323704595</v>
      </c>
    </row>
    <row r="105" spans="1:16" x14ac:dyDescent="0.2">
      <c r="A105" s="6"/>
      <c r="B105" s="7"/>
      <c r="C105" s="6">
        <v>2</v>
      </c>
      <c r="D105" s="6" t="s">
        <v>732</v>
      </c>
      <c r="E105" s="6" t="s">
        <v>741</v>
      </c>
      <c r="F105" s="8">
        <v>140.744</v>
      </c>
      <c r="G105" s="6" t="s">
        <v>742</v>
      </c>
      <c r="H105" s="6">
        <v>0</v>
      </c>
      <c r="I105" s="6">
        <v>2568</v>
      </c>
      <c r="J105" s="6" t="s">
        <v>743</v>
      </c>
      <c r="K105" s="6" t="s">
        <v>744</v>
      </c>
      <c r="L105" s="6" t="s">
        <v>745</v>
      </c>
      <c r="M105" s="6" t="s">
        <v>746</v>
      </c>
      <c r="N105" s="6" t="s">
        <v>747</v>
      </c>
      <c r="O105" s="6" t="s">
        <v>748</v>
      </c>
      <c r="P105" s="11">
        <f>F105/F109</f>
        <v>0.53492252319363309</v>
      </c>
    </row>
    <row r="106" spans="1:16" x14ac:dyDescent="0.2">
      <c r="A106" s="6"/>
      <c r="B106" s="7"/>
      <c r="C106" s="6">
        <v>3</v>
      </c>
      <c r="D106" s="6" t="s">
        <v>732</v>
      </c>
      <c r="E106" s="6" t="s">
        <v>749</v>
      </c>
      <c r="F106" s="8">
        <v>136.453</v>
      </c>
      <c r="G106" s="6" t="s">
        <v>750</v>
      </c>
      <c r="H106" s="6">
        <v>0</v>
      </c>
      <c r="I106" s="6">
        <v>2092</v>
      </c>
      <c r="J106" s="6" t="s">
        <v>751</v>
      </c>
      <c r="K106" s="6" t="s">
        <v>752</v>
      </c>
      <c r="L106" s="6" t="s">
        <v>753</v>
      </c>
      <c r="M106" s="6" t="s">
        <v>754</v>
      </c>
      <c r="N106" s="6" t="s">
        <v>755</v>
      </c>
      <c r="O106" s="6" t="s">
        <v>756</v>
      </c>
      <c r="P106" s="11">
        <f>F106/F109</f>
        <v>0.51861381698218623</v>
      </c>
    </row>
    <row r="107" spans="1:16" x14ac:dyDescent="0.2">
      <c r="A107" s="6"/>
      <c r="B107" s="7"/>
      <c r="C107" s="6">
        <v>4</v>
      </c>
      <c r="D107" s="6" t="s">
        <v>732</v>
      </c>
      <c r="E107" s="6" t="s">
        <v>757</v>
      </c>
      <c r="F107" s="8">
        <v>106.517</v>
      </c>
      <c r="G107" s="6" t="s">
        <v>758</v>
      </c>
      <c r="H107" s="6">
        <v>0</v>
      </c>
      <c r="I107" s="6">
        <v>2187</v>
      </c>
      <c r="J107" s="6" t="s">
        <v>759</v>
      </c>
      <c r="K107" s="6" t="s">
        <v>760</v>
      </c>
      <c r="L107" s="6" t="s">
        <v>761</v>
      </c>
      <c r="M107" s="6" t="s">
        <v>762</v>
      </c>
      <c r="N107" s="6" t="s">
        <v>763</v>
      </c>
      <c r="O107" s="6" t="s">
        <v>764</v>
      </c>
      <c r="P107" s="11">
        <f>F107/F109</f>
        <v>0.40483674190740793</v>
      </c>
    </row>
    <row r="108" spans="1:16" x14ac:dyDescent="0.2">
      <c r="A108" s="6"/>
      <c r="B108" s="7"/>
      <c r="C108" s="6">
        <v>5</v>
      </c>
      <c r="D108" s="6" t="s">
        <v>765</v>
      </c>
      <c r="E108" s="6" t="s">
        <v>766</v>
      </c>
      <c r="F108" s="8">
        <v>238.90299999999999</v>
      </c>
      <c r="G108" s="6" t="s">
        <v>767</v>
      </c>
      <c r="H108" s="6">
        <v>0</v>
      </c>
      <c r="I108" s="6">
        <v>4046</v>
      </c>
      <c r="J108" s="6" t="s">
        <v>768</v>
      </c>
      <c r="K108" s="6" t="s">
        <v>769</v>
      </c>
      <c r="L108" s="6" t="s">
        <v>770</v>
      </c>
      <c r="M108" s="6" t="s">
        <v>771</v>
      </c>
      <c r="N108" s="6" t="s">
        <v>772</v>
      </c>
      <c r="O108" s="6" t="s">
        <v>773</v>
      </c>
      <c r="P108" s="11">
        <f>F108/F109</f>
        <v>0.90799320438902209</v>
      </c>
    </row>
    <row r="109" spans="1:16" x14ac:dyDescent="0.2">
      <c r="A109" s="6"/>
      <c r="B109" s="7"/>
      <c r="C109" s="6">
        <v>6</v>
      </c>
      <c r="D109" s="6" t="s">
        <v>765</v>
      </c>
      <c r="E109" s="6" t="s">
        <v>774</v>
      </c>
      <c r="F109" s="8">
        <v>263.11099999999999</v>
      </c>
      <c r="G109" s="6" t="s">
        <v>775</v>
      </c>
      <c r="H109" s="6">
        <v>0</v>
      </c>
      <c r="I109" s="6">
        <v>2957</v>
      </c>
      <c r="J109" s="6" t="s">
        <v>776</v>
      </c>
      <c r="K109" s="6" t="s">
        <v>777</v>
      </c>
      <c r="L109" s="6" t="s">
        <v>778</v>
      </c>
      <c r="M109" s="6" t="s">
        <v>779</v>
      </c>
      <c r="N109" s="6" t="s">
        <v>780</v>
      </c>
      <c r="O109" s="6" t="s">
        <v>781</v>
      </c>
      <c r="P109" s="11">
        <f>F109/F109</f>
        <v>1</v>
      </c>
    </row>
    <row r="110" spans="1:16" x14ac:dyDescent="0.2">
      <c r="A110" s="6"/>
      <c r="B110" s="7"/>
      <c r="C110" s="6">
        <v>7</v>
      </c>
      <c r="D110" s="6" t="s">
        <v>765</v>
      </c>
      <c r="E110" s="6" t="s">
        <v>782</v>
      </c>
      <c r="F110" s="8">
        <v>199.22499999999999</v>
      </c>
      <c r="G110" s="6" t="s">
        <v>783</v>
      </c>
      <c r="H110" s="6">
        <v>0</v>
      </c>
      <c r="I110" s="6">
        <v>3657</v>
      </c>
      <c r="J110" s="6" t="s">
        <v>784</v>
      </c>
      <c r="K110" s="6" t="s">
        <v>785</v>
      </c>
      <c r="L110" s="6" t="s">
        <v>786</v>
      </c>
      <c r="M110" s="6" t="s">
        <v>787</v>
      </c>
      <c r="N110" s="6" t="s">
        <v>788</v>
      </c>
      <c r="O110" s="6" t="s">
        <v>789</v>
      </c>
      <c r="P110" s="11">
        <f>F110/F109</f>
        <v>0.7571899312457479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68093-C6B3-474C-B88E-E4CDA0A91C42}">
  <dimension ref="A2:G16"/>
  <sheetViews>
    <sheetView workbookViewId="0">
      <selection activeCell="D21" sqref="D21"/>
    </sheetView>
  </sheetViews>
  <sheetFormatPr baseColWidth="10" defaultRowHeight="16" x14ac:dyDescent="0.2"/>
  <sheetData>
    <row r="2" spans="1:7" ht="21" x14ac:dyDescent="0.25">
      <c r="A2" s="1" t="s">
        <v>55</v>
      </c>
    </row>
    <row r="4" spans="1:7" x14ac:dyDescent="0.2">
      <c r="A4" t="s">
        <v>8</v>
      </c>
      <c r="B4">
        <v>0</v>
      </c>
      <c r="C4">
        <v>1</v>
      </c>
      <c r="D4">
        <v>2</v>
      </c>
      <c r="E4">
        <v>3</v>
      </c>
      <c r="F4">
        <v>4</v>
      </c>
      <c r="G4">
        <v>5</v>
      </c>
    </row>
    <row r="5" spans="1:7" x14ac:dyDescent="0.2">
      <c r="A5" t="s">
        <v>3</v>
      </c>
      <c r="B5">
        <v>0</v>
      </c>
      <c r="C5">
        <v>0.15</v>
      </c>
      <c r="D5">
        <v>0.22</v>
      </c>
      <c r="E5">
        <v>0.33</v>
      </c>
      <c r="F5">
        <v>0.39</v>
      </c>
      <c r="G5">
        <v>0.38</v>
      </c>
    </row>
    <row r="6" spans="1:7" x14ac:dyDescent="0.2">
      <c r="A6" t="s">
        <v>4</v>
      </c>
      <c r="B6">
        <v>0</v>
      </c>
      <c r="C6">
        <v>0.11</v>
      </c>
      <c r="D6">
        <v>0.15</v>
      </c>
      <c r="E6">
        <v>0.22</v>
      </c>
      <c r="F6">
        <v>0.28000000000000003</v>
      </c>
      <c r="G6">
        <v>0.33</v>
      </c>
    </row>
    <row r="7" spans="1:7" x14ac:dyDescent="0.2">
      <c r="A7" t="s">
        <v>5</v>
      </c>
      <c r="B7">
        <v>0</v>
      </c>
      <c r="C7">
        <v>9.5000000000000001E-2</v>
      </c>
      <c r="D7">
        <v>0.17499999999999999</v>
      </c>
      <c r="E7">
        <v>0.18</v>
      </c>
      <c r="F7">
        <v>0.27</v>
      </c>
      <c r="G7">
        <v>0.32</v>
      </c>
    </row>
    <row r="8" spans="1:7" x14ac:dyDescent="0.2">
      <c r="A8" t="s">
        <v>6</v>
      </c>
      <c r="B8">
        <v>0</v>
      </c>
      <c r="C8">
        <f>C5/3+C6/3+C7/3</f>
        <v>0.11833333333333335</v>
      </c>
      <c r="D8">
        <f t="shared" ref="D8:G8" si="0">D5/3+D6/3+D7/3</f>
        <v>0.18166666666666664</v>
      </c>
      <c r="E8">
        <f t="shared" si="0"/>
        <v>0.24333333333333335</v>
      </c>
      <c r="F8">
        <f t="shared" si="0"/>
        <v>0.31333333333333335</v>
      </c>
      <c r="G8">
        <f t="shared" si="0"/>
        <v>0.34333333333333338</v>
      </c>
    </row>
    <row r="9" spans="1:7" x14ac:dyDescent="0.2">
      <c r="A9" t="s">
        <v>7</v>
      </c>
      <c r="B9">
        <v>0</v>
      </c>
      <c r="C9">
        <f>STDEV(C5,C6,C7)</f>
        <v>2.8431203515386593E-2</v>
      </c>
      <c r="D9">
        <f t="shared" ref="D9:G9" si="1">STDEV(D5,D6,D7)</f>
        <v>3.5472994422988041E-2</v>
      </c>
      <c r="E9">
        <f t="shared" si="1"/>
        <v>7.7674534651540297E-2</v>
      </c>
      <c r="F9">
        <f t="shared" si="1"/>
        <v>6.6583281184794021E-2</v>
      </c>
      <c r="G9">
        <f t="shared" si="1"/>
        <v>3.2145502536643181E-2</v>
      </c>
    </row>
    <row r="11" spans="1:7" x14ac:dyDescent="0.2">
      <c r="A11" t="s">
        <v>10</v>
      </c>
      <c r="B11">
        <v>0</v>
      </c>
      <c r="C11">
        <v>1</v>
      </c>
      <c r="D11">
        <v>2</v>
      </c>
      <c r="E11">
        <v>3</v>
      </c>
      <c r="F11">
        <v>4</v>
      </c>
      <c r="G11">
        <v>5</v>
      </c>
    </row>
    <row r="12" spans="1:7" x14ac:dyDescent="0.2">
      <c r="A12" t="s">
        <v>3</v>
      </c>
      <c r="B12">
        <v>0</v>
      </c>
      <c r="C12">
        <v>0.16</v>
      </c>
      <c r="D12">
        <v>0.26</v>
      </c>
      <c r="E12">
        <v>0.36</v>
      </c>
      <c r="F12">
        <v>0.41</v>
      </c>
      <c r="G12">
        <v>0.44</v>
      </c>
    </row>
    <row r="13" spans="1:7" x14ac:dyDescent="0.2">
      <c r="A13" t="s">
        <v>4</v>
      </c>
      <c r="B13">
        <v>0</v>
      </c>
      <c r="C13">
        <v>0.1</v>
      </c>
      <c r="D13">
        <v>0.19</v>
      </c>
      <c r="E13">
        <v>0.25</v>
      </c>
      <c r="F13">
        <v>0.3</v>
      </c>
      <c r="G13">
        <v>0.36</v>
      </c>
    </row>
    <row r="14" spans="1:7" x14ac:dyDescent="0.2">
      <c r="A14" t="s">
        <v>5</v>
      </c>
      <c r="B14">
        <v>0</v>
      </c>
      <c r="C14">
        <v>8.5000000000000006E-2</v>
      </c>
      <c r="D14">
        <v>0.18</v>
      </c>
      <c r="E14">
        <v>0.21</v>
      </c>
      <c r="F14">
        <v>0.28000000000000003</v>
      </c>
      <c r="G14">
        <v>0.32</v>
      </c>
    </row>
    <row r="15" spans="1:7" x14ac:dyDescent="0.2">
      <c r="A15" t="s">
        <v>6</v>
      </c>
      <c r="B15">
        <v>0</v>
      </c>
      <c r="C15">
        <f>C12/3+C13/3+C14/3</f>
        <v>0.115</v>
      </c>
      <c r="D15">
        <f t="shared" ref="D15" si="2">D12/3+D13/3+D14/3</f>
        <v>0.21000000000000002</v>
      </c>
      <c r="E15">
        <f t="shared" ref="E15" si="3">E12/3+E13/3+E14/3</f>
        <v>0.27333333333333332</v>
      </c>
      <c r="F15">
        <f t="shared" ref="F15" si="4">F12/3+F13/3+F14/3</f>
        <v>0.32999999999999996</v>
      </c>
      <c r="G15">
        <f t="shared" ref="G15" si="5">G12/3+G13/3+G14/3</f>
        <v>0.37333333333333335</v>
      </c>
    </row>
    <row r="16" spans="1:7" x14ac:dyDescent="0.2">
      <c r="A16" t="s">
        <v>7</v>
      </c>
      <c r="B16">
        <v>0</v>
      </c>
      <c r="C16">
        <f>STDEV(C12,C13,C14)</f>
        <v>3.968626966596886E-2</v>
      </c>
      <c r="D16">
        <f t="shared" ref="D16:G16" si="6">STDEV(D12,D13,D14)</f>
        <v>4.3588989435406726E-2</v>
      </c>
      <c r="E16">
        <f t="shared" si="6"/>
        <v>7.7674534651540394E-2</v>
      </c>
      <c r="F16">
        <f t="shared" si="6"/>
        <v>7.0000000000000104E-2</v>
      </c>
      <c r="G16">
        <f t="shared" si="6"/>
        <v>6.1101009266077456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3B202-0452-4B43-8283-CEB6C21E36AC}">
  <dimension ref="A2:D110"/>
  <sheetViews>
    <sheetView workbookViewId="0">
      <selection activeCell="B7" sqref="B7"/>
    </sheetView>
  </sheetViews>
  <sheetFormatPr baseColWidth="10" defaultRowHeight="21" x14ac:dyDescent="0.25"/>
  <cols>
    <col min="1" max="1" width="21.6640625" style="1" customWidth="1"/>
  </cols>
  <sheetData>
    <row r="2" spans="1:4" x14ac:dyDescent="0.25">
      <c r="A2" s="1" t="s">
        <v>806</v>
      </c>
      <c r="B2" t="s">
        <v>807</v>
      </c>
      <c r="C2" s="14" t="s">
        <v>808</v>
      </c>
      <c r="D2" s="14" t="s">
        <v>809</v>
      </c>
    </row>
    <row r="3" spans="1:4" x14ac:dyDescent="0.25">
      <c r="C3" s="13">
        <v>0.49299999999999999</v>
      </c>
      <c r="D3" s="13">
        <v>0.84899999999999998</v>
      </c>
    </row>
    <row r="4" spans="1:4" x14ac:dyDescent="0.25">
      <c r="C4" s="13">
        <v>0.34499999999999997</v>
      </c>
      <c r="D4" s="13">
        <v>0.7</v>
      </c>
    </row>
    <row r="5" spans="1:4" x14ac:dyDescent="0.25">
      <c r="C5" s="13">
        <v>0.61199999999999999</v>
      </c>
      <c r="D5" s="13">
        <v>0.75</v>
      </c>
    </row>
    <row r="6" spans="1:4" x14ac:dyDescent="0.25">
      <c r="C6" s="13">
        <v>0.41399999999999998</v>
      </c>
      <c r="D6" s="13">
        <v>0.8</v>
      </c>
    </row>
    <row r="7" spans="1:4" x14ac:dyDescent="0.25">
      <c r="C7" s="13">
        <v>0.47799999999999998</v>
      </c>
      <c r="D7" s="13">
        <v>0.82</v>
      </c>
    </row>
    <row r="8" spans="1:4" x14ac:dyDescent="0.25">
      <c r="C8" s="13">
        <v>0.33200000000000002</v>
      </c>
      <c r="D8" s="13">
        <v>0.84</v>
      </c>
    </row>
    <row r="9" spans="1:4" x14ac:dyDescent="0.25">
      <c r="C9" s="13">
        <v>0.39700000000000002</v>
      </c>
      <c r="D9" s="13">
        <v>0.85</v>
      </c>
    </row>
    <row r="10" spans="1:4" x14ac:dyDescent="0.25">
      <c r="C10" s="13">
        <v>0.19700000000000001</v>
      </c>
      <c r="D10" s="13">
        <v>0.86</v>
      </c>
    </row>
    <row r="11" spans="1:4" x14ac:dyDescent="0.25">
      <c r="C11" s="13">
        <v>0.23899999999999999</v>
      </c>
      <c r="D11" s="13">
        <v>0.87</v>
      </c>
    </row>
    <row r="12" spans="1:4" x14ac:dyDescent="0.25">
      <c r="C12" s="13">
        <v>0.41899999999999998</v>
      </c>
      <c r="D12" s="13">
        <v>0.88</v>
      </c>
    </row>
    <row r="13" spans="1:4" x14ac:dyDescent="0.25">
      <c r="C13" s="13">
        <v>0.38100000000000001</v>
      </c>
      <c r="D13" s="13">
        <v>0.89</v>
      </c>
    </row>
    <row r="14" spans="1:4" x14ac:dyDescent="0.25">
      <c r="C14" s="13">
        <v>0.26700000000000002</v>
      </c>
      <c r="D14" s="13">
        <v>0.9</v>
      </c>
    </row>
    <row r="15" spans="1:4" x14ac:dyDescent="0.25">
      <c r="C15" s="13">
        <v>0.27600000000000002</v>
      </c>
      <c r="D15" s="13">
        <v>0.91</v>
      </c>
    </row>
    <row r="16" spans="1:4" x14ac:dyDescent="0.25">
      <c r="C16" s="13">
        <v>0.33</v>
      </c>
      <c r="D16" s="13">
        <v>0.92</v>
      </c>
    </row>
    <row r="17" spans="1:4" x14ac:dyDescent="0.25">
      <c r="C17" s="13">
        <v>0.189</v>
      </c>
      <c r="D17" s="13">
        <v>0.93</v>
      </c>
    </row>
    <row r="18" spans="1:4" x14ac:dyDescent="0.25">
      <c r="C18" s="13">
        <v>0.27100000000000002</v>
      </c>
      <c r="D18" s="13">
        <v>0.94</v>
      </c>
    </row>
    <row r="19" spans="1:4" x14ac:dyDescent="0.25">
      <c r="C19" s="13">
        <v>0.38100000000000001</v>
      </c>
      <c r="D19" s="13">
        <v>0.95</v>
      </c>
    </row>
    <row r="20" spans="1:4" x14ac:dyDescent="0.25">
      <c r="C20" s="13">
        <v>0.312</v>
      </c>
      <c r="D20" s="13">
        <v>0.96</v>
      </c>
    </row>
    <row r="21" spans="1:4" x14ac:dyDescent="0.25">
      <c r="C21" s="13">
        <v>0.30399999999999999</v>
      </c>
      <c r="D21" s="13">
        <v>0.97</v>
      </c>
    </row>
    <row r="22" spans="1:4" x14ac:dyDescent="0.25">
      <c r="C22" s="13">
        <v>0.26100000000000001</v>
      </c>
      <c r="D22" s="13">
        <v>0.98</v>
      </c>
    </row>
    <row r="24" spans="1:4" x14ac:dyDescent="0.25">
      <c r="A24" s="1" t="s">
        <v>810</v>
      </c>
      <c r="B24" t="s">
        <v>811</v>
      </c>
      <c r="C24" s="14" t="s">
        <v>808</v>
      </c>
      <c r="D24" s="14" t="s">
        <v>809</v>
      </c>
    </row>
    <row r="25" spans="1:4" x14ac:dyDescent="0.25">
      <c r="C25" s="13">
        <v>0.155</v>
      </c>
      <c r="D25" s="13">
        <v>0.78900000000000003</v>
      </c>
    </row>
    <row r="26" spans="1:4" x14ac:dyDescent="0.25">
      <c r="C26" s="13">
        <v>0.39</v>
      </c>
      <c r="D26" s="13">
        <v>0.6</v>
      </c>
    </row>
    <row r="27" spans="1:4" x14ac:dyDescent="0.25">
      <c r="C27" s="13">
        <v>0.36</v>
      </c>
      <c r="D27" s="13">
        <v>0.65</v>
      </c>
    </row>
    <row r="28" spans="1:4" x14ac:dyDescent="0.25">
      <c r="C28" s="13">
        <v>0.33</v>
      </c>
      <c r="D28" s="13">
        <v>0.7</v>
      </c>
    </row>
    <row r="29" spans="1:4" x14ac:dyDescent="0.25">
      <c r="C29" s="13">
        <v>0.28999999999999998</v>
      </c>
      <c r="D29" s="13">
        <v>0.75</v>
      </c>
    </row>
    <row r="30" spans="1:4" x14ac:dyDescent="0.25">
      <c r="C30" s="13">
        <v>0.25</v>
      </c>
      <c r="D30" s="13">
        <v>0.77</v>
      </c>
    </row>
    <row r="31" spans="1:4" x14ac:dyDescent="0.25">
      <c r="C31" s="13">
        <v>0.22</v>
      </c>
      <c r="D31" s="13">
        <v>0.78</v>
      </c>
    </row>
    <row r="32" spans="1:4" x14ac:dyDescent="0.25">
      <c r="C32" s="13">
        <v>0.2</v>
      </c>
      <c r="D32" s="13">
        <v>0.79</v>
      </c>
    </row>
    <row r="33" spans="1:4" x14ac:dyDescent="0.25">
      <c r="C33" s="13">
        <v>0.18</v>
      </c>
      <c r="D33" s="13">
        <v>0.8</v>
      </c>
    </row>
    <row r="34" spans="1:4" x14ac:dyDescent="0.25">
      <c r="C34" s="13">
        <v>0.16</v>
      </c>
      <c r="D34" s="13">
        <v>0.81</v>
      </c>
    </row>
    <row r="35" spans="1:4" x14ac:dyDescent="0.25">
      <c r="C35" s="13">
        <v>0.15</v>
      </c>
      <c r="D35" s="13">
        <v>0.82</v>
      </c>
    </row>
    <row r="36" spans="1:4" x14ac:dyDescent="0.25">
      <c r="C36" s="13">
        <v>0.14000000000000001</v>
      </c>
      <c r="D36" s="13">
        <v>0.83</v>
      </c>
    </row>
    <row r="37" spans="1:4" x14ac:dyDescent="0.25">
      <c r="C37" s="13">
        <v>0.13</v>
      </c>
      <c r="D37" s="13">
        <v>0.84</v>
      </c>
    </row>
    <row r="38" spans="1:4" x14ac:dyDescent="0.25">
      <c r="C38" s="13">
        <v>0.11</v>
      </c>
      <c r="D38" s="13">
        <v>0.85</v>
      </c>
    </row>
    <row r="39" spans="1:4" x14ac:dyDescent="0.25">
      <c r="C39" s="13">
        <v>0.1</v>
      </c>
      <c r="D39" s="13">
        <v>0.86</v>
      </c>
    </row>
    <row r="40" spans="1:4" x14ac:dyDescent="0.25">
      <c r="C40" s="13">
        <v>0.09</v>
      </c>
      <c r="D40" s="13">
        <v>0.87</v>
      </c>
    </row>
    <row r="41" spans="1:4" x14ac:dyDescent="0.25">
      <c r="C41" s="13">
        <v>7.0000000000000007E-2</v>
      </c>
      <c r="D41" s="13">
        <v>0.88</v>
      </c>
    </row>
    <row r="42" spans="1:4" x14ac:dyDescent="0.25">
      <c r="C42" s="13">
        <v>0.05</v>
      </c>
      <c r="D42" s="13">
        <v>0.89</v>
      </c>
    </row>
    <row r="43" spans="1:4" x14ac:dyDescent="0.25">
      <c r="C43" s="13">
        <v>0.03</v>
      </c>
      <c r="D43" s="13">
        <v>0.9</v>
      </c>
    </row>
    <row r="44" spans="1:4" x14ac:dyDescent="0.25">
      <c r="C44" s="13">
        <v>0.01</v>
      </c>
      <c r="D44" s="13">
        <v>0.92</v>
      </c>
    </row>
    <row r="46" spans="1:4" x14ac:dyDescent="0.25">
      <c r="A46" s="1" t="s">
        <v>812</v>
      </c>
      <c r="B46" t="s">
        <v>25</v>
      </c>
      <c r="C46" s="14" t="s">
        <v>808</v>
      </c>
      <c r="D46" s="14" t="s">
        <v>809</v>
      </c>
    </row>
    <row r="47" spans="1:4" x14ac:dyDescent="0.25">
      <c r="C47" s="13">
        <v>3.7999999999999999E-2</v>
      </c>
      <c r="D47" s="13">
        <v>7.0999999999999994E-2</v>
      </c>
    </row>
    <row r="48" spans="1:4" x14ac:dyDescent="0.25">
      <c r="C48" s="13">
        <v>2.4E-2</v>
      </c>
      <c r="D48" s="13">
        <v>0.01</v>
      </c>
    </row>
    <row r="49" spans="3:4" x14ac:dyDescent="0.25">
      <c r="C49" s="13">
        <v>1.2E-2</v>
      </c>
      <c r="D49" s="13">
        <v>0.02</v>
      </c>
    </row>
    <row r="50" spans="3:4" x14ac:dyDescent="0.25">
      <c r="C50" s="13">
        <v>3.2000000000000001E-2</v>
      </c>
      <c r="D50" s="13">
        <v>0.03</v>
      </c>
    </row>
    <row r="51" spans="3:4" x14ac:dyDescent="0.25">
      <c r="C51" s="13">
        <v>2.7E-2</v>
      </c>
      <c r="D51" s="13">
        <v>0.04</v>
      </c>
    </row>
    <row r="52" spans="3:4" x14ac:dyDescent="0.25">
      <c r="C52" s="13">
        <v>2.8000000000000001E-2</v>
      </c>
      <c r="D52" s="13">
        <v>0.05</v>
      </c>
    </row>
    <row r="53" spans="3:4" x14ac:dyDescent="0.25">
      <c r="C53" s="13">
        <v>3.9E-2</v>
      </c>
      <c r="D53" s="13">
        <v>0.06</v>
      </c>
    </row>
    <row r="54" spans="3:4" x14ac:dyDescent="0.25">
      <c r="C54" s="13">
        <v>4.2000000000000003E-2</v>
      </c>
      <c r="D54" s="13">
        <v>0.06</v>
      </c>
    </row>
    <row r="55" spans="3:4" x14ac:dyDescent="0.25">
      <c r="C55" s="13">
        <v>1.0999999999999999E-2</v>
      </c>
      <c r="D55" s="13">
        <v>7.0000000000000007E-2</v>
      </c>
    </row>
    <row r="56" spans="3:4" x14ac:dyDescent="0.25">
      <c r="C56" s="13">
        <v>4.9000000000000002E-2</v>
      </c>
      <c r="D56" s="13">
        <v>7.0000000000000007E-2</v>
      </c>
    </row>
    <row r="57" spans="3:4" x14ac:dyDescent="0.25">
      <c r="C57" s="13">
        <v>2.1000000000000001E-2</v>
      </c>
      <c r="D57" s="13">
        <v>7.0000000000000007E-2</v>
      </c>
    </row>
    <row r="58" spans="3:4" x14ac:dyDescent="0.25">
      <c r="C58" s="13">
        <v>3.2000000000000001E-2</v>
      </c>
      <c r="D58" s="13">
        <v>0.08</v>
      </c>
    </row>
    <row r="59" spans="3:4" x14ac:dyDescent="0.25">
      <c r="C59" s="13">
        <v>4.1000000000000002E-2</v>
      </c>
      <c r="D59" s="13">
        <v>0.08</v>
      </c>
    </row>
    <row r="60" spans="3:4" x14ac:dyDescent="0.25">
      <c r="C60" s="13">
        <v>1.4E-2</v>
      </c>
      <c r="D60" s="13">
        <v>0.09</v>
      </c>
    </row>
    <row r="61" spans="3:4" x14ac:dyDescent="0.25">
      <c r="C61" s="13">
        <v>2.5999999999999999E-2</v>
      </c>
      <c r="D61" s="13">
        <v>0.1</v>
      </c>
    </row>
    <row r="62" spans="3:4" x14ac:dyDescent="0.25">
      <c r="C62" s="13">
        <v>1.9E-2</v>
      </c>
      <c r="D62" s="13">
        <v>0.11</v>
      </c>
    </row>
    <row r="63" spans="3:4" x14ac:dyDescent="0.25">
      <c r="C63" s="13">
        <v>1.2E-2</v>
      </c>
      <c r="D63" s="13">
        <v>0.12</v>
      </c>
    </row>
    <row r="64" spans="3:4" x14ac:dyDescent="0.25">
      <c r="C64" s="13">
        <v>5.0999999999999997E-2</v>
      </c>
      <c r="D64" s="13">
        <v>0.13</v>
      </c>
    </row>
    <row r="65" spans="1:4" x14ac:dyDescent="0.25">
      <c r="C65" s="13">
        <v>1.7000000000000001E-2</v>
      </c>
      <c r="D65" s="13">
        <v>0.14000000000000001</v>
      </c>
    </row>
    <row r="66" spans="1:4" x14ac:dyDescent="0.25">
      <c r="C66" s="13">
        <v>3.2000000000000001E-2</v>
      </c>
      <c r="D66" s="13">
        <v>0.15</v>
      </c>
    </row>
    <row r="68" spans="1:4" x14ac:dyDescent="0.25">
      <c r="A68" s="1" t="s">
        <v>813</v>
      </c>
      <c r="B68" t="s">
        <v>814</v>
      </c>
      <c r="C68" s="14" t="s">
        <v>808</v>
      </c>
      <c r="D68" s="14" t="s">
        <v>809</v>
      </c>
    </row>
    <row r="69" spans="1:4" x14ac:dyDescent="0.25">
      <c r="C69" s="13">
        <v>0.11700000000000001</v>
      </c>
      <c r="D69" s="13">
        <v>0.55000000000000004</v>
      </c>
    </row>
    <row r="70" spans="1:4" x14ac:dyDescent="0.25">
      <c r="C70" s="13">
        <v>0.31</v>
      </c>
      <c r="D70" s="13">
        <v>0.3</v>
      </c>
    </row>
    <row r="71" spans="1:4" x14ac:dyDescent="0.25">
      <c r="C71" s="13">
        <v>0.28000000000000003</v>
      </c>
      <c r="D71" s="13">
        <v>0.35</v>
      </c>
    </row>
    <row r="72" spans="1:4" x14ac:dyDescent="0.25">
      <c r="C72" s="13">
        <v>0.24</v>
      </c>
      <c r="D72" s="13">
        <v>0.4</v>
      </c>
    </row>
    <row r="73" spans="1:4" x14ac:dyDescent="0.25">
      <c r="C73" s="13">
        <v>0.2</v>
      </c>
      <c r="D73" s="13">
        <v>0.45</v>
      </c>
    </row>
    <row r="74" spans="1:4" x14ac:dyDescent="0.25">
      <c r="C74" s="13">
        <v>0.17</v>
      </c>
      <c r="D74" s="13">
        <v>0.48</v>
      </c>
    </row>
    <row r="75" spans="1:4" x14ac:dyDescent="0.25">
      <c r="C75" s="13">
        <v>0.15</v>
      </c>
      <c r="D75" s="13">
        <v>0.5</v>
      </c>
    </row>
    <row r="76" spans="1:4" x14ac:dyDescent="0.25">
      <c r="C76" s="13">
        <v>0.14000000000000001</v>
      </c>
      <c r="D76" s="13">
        <v>0.52</v>
      </c>
    </row>
    <row r="77" spans="1:4" x14ac:dyDescent="0.25">
      <c r="C77" s="13">
        <v>0.13</v>
      </c>
      <c r="D77" s="13">
        <v>0.54</v>
      </c>
    </row>
    <row r="78" spans="1:4" x14ac:dyDescent="0.25">
      <c r="C78" s="13">
        <v>0.12</v>
      </c>
      <c r="D78" s="13">
        <v>0.55000000000000004</v>
      </c>
    </row>
    <row r="79" spans="1:4" x14ac:dyDescent="0.25">
      <c r="C79" s="13">
        <v>0.11</v>
      </c>
      <c r="D79" s="13">
        <v>0.56000000000000005</v>
      </c>
    </row>
    <row r="80" spans="1:4" x14ac:dyDescent="0.25">
      <c r="C80" s="13">
        <v>0.1</v>
      </c>
      <c r="D80" s="13">
        <v>0.57999999999999996</v>
      </c>
    </row>
    <row r="81" spans="1:4" x14ac:dyDescent="0.25">
      <c r="C81" s="13">
        <v>0.09</v>
      </c>
      <c r="D81" s="13">
        <v>0.6</v>
      </c>
    </row>
    <row r="82" spans="1:4" x14ac:dyDescent="0.25">
      <c r="C82" s="13">
        <v>0.08</v>
      </c>
      <c r="D82" s="13">
        <v>0.62</v>
      </c>
    </row>
    <row r="83" spans="1:4" x14ac:dyDescent="0.25">
      <c r="C83" s="13">
        <v>7.0000000000000007E-2</v>
      </c>
      <c r="D83" s="13">
        <v>0.64</v>
      </c>
    </row>
    <row r="84" spans="1:4" x14ac:dyDescent="0.25">
      <c r="C84" s="13">
        <v>0.06</v>
      </c>
      <c r="D84" s="13">
        <v>0.66</v>
      </c>
    </row>
    <row r="85" spans="1:4" x14ac:dyDescent="0.25">
      <c r="C85" s="13">
        <v>0.05</v>
      </c>
      <c r="D85" s="13">
        <v>0.68</v>
      </c>
    </row>
    <row r="86" spans="1:4" x14ac:dyDescent="0.25">
      <c r="C86" s="13">
        <v>0.04</v>
      </c>
      <c r="D86" s="13">
        <v>0.7</v>
      </c>
    </row>
    <row r="87" spans="1:4" x14ac:dyDescent="0.25">
      <c r="C87" s="13">
        <v>0.03</v>
      </c>
      <c r="D87" s="13">
        <v>0.72</v>
      </c>
    </row>
    <row r="88" spans="1:4" x14ac:dyDescent="0.25">
      <c r="C88" s="13">
        <v>0.02</v>
      </c>
      <c r="D88" s="13">
        <v>0.74</v>
      </c>
    </row>
    <row r="90" spans="1:4" x14ac:dyDescent="0.25">
      <c r="A90" s="1" t="s">
        <v>815</v>
      </c>
      <c r="B90" t="s">
        <v>26</v>
      </c>
      <c r="C90" s="14" t="s">
        <v>808</v>
      </c>
      <c r="D90" s="14" t="s">
        <v>809</v>
      </c>
    </row>
    <row r="91" spans="1:4" x14ac:dyDescent="0.25">
      <c r="C91" s="13">
        <v>0.17</v>
      </c>
      <c r="D91" s="13">
        <v>0.68400000000000005</v>
      </c>
    </row>
    <row r="92" spans="1:4" x14ac:dyDescent="0.25">
      <c r="C92" s="13">
        <v>0.38</v>
      </c>
      <c r="D92" s="13">
        <v>0.45</v>
      </c>
    </row>
    <row r="93" spans="1:4" x14ac:dyDescent="0.25">
      <c r="C93" s="13">
        <v>0.34</v>
      </c>
      <c r="D93" s="13">
        <v>0.5</v>
      </c>
    </row>
    <row r="94" spans="1:4" x14ac:dyDescent="0.25">
      <c r="C94" s="13">
        <v>0.3</v>
      </c>
      <c r="D94" s="13">
        <v>0.55000000000000004</v>
      </c>
    </row>
    <row r="95" spans="1:4" x14ac:dyDescent="0.25">
      <c r="C95" s="13">
        <v>0.27</v>
      </c>
      <c r="D95" s="13">
        <v>0.6</v>
      </c>
    </row>
    <row r="96" spans="1:4" x14ac:dyDescent="0.25">
      <c r="C96" s="13">
        <v>0.23</v>
      </c>
      <c r="D96" s="13">
        <v>0.63</v>
      </c>
    </row>
    <row r="97" spans="3:4" x14ac:dyDescent="0.25">
      <c r="C97" s="13">
        <v>0.21</v>
      </c>
      <c r="D97" s="13">
        <v>0.65</v>
      </c>
    </row>
    <row r="98" spans="3:4" x14ac:dyDescent="0.25">
      <c r="C98" s="13">
        <v>0.19</v>
      </c>
      <c r="D98" s="13">
        <v>0.67</v>
      </c>
    </row>
    <row r="99" spans="3:4" x14ac:dyDescent="0.25">
      <c r="C99" s="13">
        <v>0.17</v>
      </c>
      <c r="D99" s="13">
        <v>0.68</v>
      </c>
    </row>
    <row r="100" spans="3:4" x14ac:dyDescent="0.25">
      <c r="C100" s="13">
        <v>0.15</v>
      </c>
      <c r="D100" s="13">
        <v>0.69</v>
      </c>
    </row>
    <row r="101" spans="3:4" x14ac:dyDescent="0.25">
      <c r="C101" s="13">
        <v>0.14000000000000001</v>
      </c>
      <c r="D101" s="13">
        <v>0.7</v>
      </c>
    </row>
    <row r="102" spans="3:4" x14ac:dyDescent="0.25">
      <c r="C102" s="13">
        <v>0.13</v>
      </c>
      <c r="D102" s="13">
        <v>0.71</v>
      </c>
    </row>
    <row r="103" spans="3:4" x14ac:dyDescent="0.25">
      <c r="C103" s="13">
        <v>0.12</v>
      </c>
      <c r="D103" s="13">
        <v>0.73</v>
      </c>
    </row>
    <row r="104" spans="3:4" x14ac:dyDescent="0.25">
      <c r="C104" s="13">
        <v>0.11</v>
      </c>
      <c r="D104" s="13">
        <v>0.75</v>
      </c>
    </row>
    <row r="105" spans="3:4" x14ac:dyDescent="0.25">
      <c r="C105" s="13">
        <v>0.1</v>
      </c>
      <c r="D105" s="13">
        <v>0.77</v>
      </c>
    </row>
    <row r="106" spans="3:4" x14ac:dyDescent="0.25">
      <c r="C106" s="13">
        <v>0.09</v>
      </c>
      <c r="D106" s="13">
        <v>0.78</v>
      </c>
    </row>
    <row r="107" spans="3:4" x14ac:dyDescent="0.25">
      <c r="C107" s="13">
        <v>0.08</v>
      </c>
      <c r="D107" s="13">
        <v>0.8</v>
      </c>
    </row>
    <row r="108" spans="3:4" x14ac:dyDescent="0.25">
      <c r="C108" s="13">
        <v>7.0000000000000007E-2</v>
      </c>
      <c r="D108" s="13">
        <v>0.82</v>
      </c>
    </row>
    <row r="109" spans="3:4" x14ac:dyDescent="0.25">
      <c r="C109" s="13">
        <v>0.06</v>
      </c>
      <c r="D109" s="13">
        <v>0.83</v>
      </c>
    </row>
    <row r="110" spans="3:4" x14ac:dyDescent="0.25">
      <c r="C110" s="13">
        <v>0.05</v>
      </c>
      <c r="D110" s="13">
        <v>0.8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D4004-C1AA-9349-98EE-480FCC100A52}">
  <dimension ref="A2:X122"/>
  <sheetViews>
    <sheetView tabSelected="1" workbookViewId="0">
      <selection activeCell="B8" sqref="B8"/>
    </sheetView>
  </sheetViews>
  <sheetFormatPr baseColWidth="10" defaultRowHeight="21" x14ac:dyDescent="0.25"/>
  <cols>
    <col min="1" max="1" width="20" style="16" customWidth="1"/>
  </cols>
  <sheetData>
    <row r="2" spans="1:24" x14ac:dyDescent="0.25">
      <c r="A2" s="1" t="s">
        <v>816</v>
      </c>
      <c r="C2" s="15" t="s">
        <v>817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</row>
    <row r="3" spans="1:24" x14ac:dyDescent="0.25">
      <c r="C3" s="13">
        <v>0.25800000000000001</v>
      </c>
      <c r="D3" s="13">
        <v>5.8000000000000003E-2</v>
      </c>
      <c r="E3" s="13">
        <v>0.13500000000000001</v>
      </c>
      <c r="F3" s="13">
        <v>0</v>
      </c>
      <c r="G3" s="13">
        <v>0.40100000000000002</v>
      </c>
      <c r="H3" s="13">
        <v>9.0999999999999998E-2</v>
      </c>
      <c r="I3" s="13">
        <v>2E-3</v>
      </c>
      <c r="J3" s="13">
        <v>7.8E-2</v>
      </c>
      <c r="K3" s="13">
        <v>2.8000000000000001E-2</v>
      </c>
      <c r="L3" s="13">
        <v>4.0000000000000001E-3</v>
      </c>
      <c r="M3" s="13">
        <v>7.0000000000000001E-3</v>
      </c>
      <c r="N3" s="13">
        <v>0.125</v>
      </c>
      <c r="O3" s="13">
        <v>0</v>
      </c>
      <c r="P3" s="13">
        <v>0.17799999999999999</v>
      </c>
      <c r="Q3" s="13">
        <v>0.41099999999999998</v>
      </c>
      <c r="R3" s="13">
        <v>0.216</v>
      </c>
      <c r="S3" s="13">
        <v>0.29599999999999999</v>
      </c>
      <c r="T3" s="13">
        <v>2.9000000000000001E-2</v>
      </c>
      <c r="U3" s="13">
        <v>0.24299999999999999</v>
      </c>
      <c r="V3" s="13"/>
      <c r="W3" s="13"/>
      <c r="X3" s="13"/>
    </row>
    <row r="4" spans="1:24" x14ac:dyDescent="0.25">
      <c r="C4" s="13">
        <v>0.30199999999999999</v>
      </c>
      <c r="D4" s="13">
        <v>0.129</v>
      </c>
      <c r="E4" s="13">
        <v>7.8E-2</v>
      </c>
      <c r="F4" s="13">
        <v>0</v>
      </c>
      <c r="G4" s="13">
        <v>0.33700000000000002</v>
      </c>
      <c r="H4" s="13">
        <v>0.191</v>
      </c>
      <c r="I4" s="13">
        <v>1.7000000000000001E-2</v>
      </c>
      <c r="J4" s="13">
        <v>6.0999999999999999E-2</v>
      </c>
      <c r="K4" s="13">
        <v>7.0000000000000001E-3</v>
      </c>
      <c r="L4" s="13">
        <v>0</v>
      </c>
      <c r="M4" s="13">
        <v>0.11600000000000001</v>
      </c>
      <c r="N4" s="13">
        <v>8.7999999999999995E-2</v>
      </c>
      <c r="O4" s="13">
        <v>0</v>
      </c>
      <c r="P4" s="13">
        <v>0.16200000000000001</v>
      </c>
      <c r="Q4" s="13">
        <v>0.41299999999999998</v>
      </c>
      <c r="R4" s="13">
        <v>0.28100000000000003</v>
      </c>
      <c r="S4" s="13">
        <v>0.28999999999999998</v>
      </c>
      <c r="T4" s="13">
        <v>2.7E-2</v>
      </c>
      <c r="U4" s="13">
        <v>0.20300000000000001</v>
      </c>
      <c r="V4" s="13"/>
      <c r="W4" s="13"/>
      <c r="X4" s="13"/>
    </row>
    <row r="5" spans="1:24" x14ac:dyDescent="0.25">
      <c r="C5" s="13">
        <v>0.41699999999999998</v>
      </c>
      <c r="D5" s="13">
        <v>0.13100000000000001</v>
      </c>
      <c r="E5" s="13">
        <v>6.0999999999999999E-2</v>
      </c>
      <c r="F5" s="13">
        <v>0</v>
      </c>
      <c r="G5" s="13">
        <v>0.36899999999999999</v>
      </c>
      <c r="H5" s="13">
        <v>0.19700000000000001</v>
      </c>
      <c r="I5" s="13">
        <v>1.2999999999999999E-2</v>
      </c>
      <c r="J5" s="13">
        <v>0.08</v>
      </c>
      <c r="K5" s="13">
        <v>0.05</v>
      </c>
      <c r="L5" s="13">
        <v>3.5000000000000003E-2</v>
      </c>
      <c r="M5" s="13">
        <v>0.127</v>
      </c>
      <c r="N5" s="13">
        <v>0.13700000000000001</v>
      </c>
      <c r="O5" s="13">
        <v>0</v>
      </c>
      <c r="P5" s="13">
        <v>0.27100000000000002</v>
      </c>
      <c r="Q5" s="13">
        <v>0.436</v>
      </c>
      <c r="R5" s="13">
        <v>0.371</v>
      </c>
      <c r="S5" s="13">
        <v>0.35199999999999998</v>
      </c>
      <c r="T5" s="13">
        <v>3.6999999999999998E-2</v>
      </c>
      <c r="U5" s="13">
        <v>0.26100000000000001</v>
      </c>
      <c r="V5" s="13"/>
      <c r="W5" s="13"/>
      <c r="X5" s="13"/>
    </row>
    <row r="6" spans="1:24" x14ac:dyDescent="0.25">
      <c r="C6" s="13">
        <v>0.35199999999999998</v>
      </c>
      <c r="D6" s="13">
        <v>0.34100000000000003</v>
      </c>
      <c r="E6" s="13">
        <v>0.41399999999999998</v>
      </c>
      <c r="F6" s="13">
        <v>9.8000000000000004E-2</v>
      </c>
      <c r="G6" s="13">
        <v>0.36299999999999999</v>
      </c>
      <c r="H6" s="13">
        <v>0.40400000000000003</v>
      </c>
      <c r="I6" s="13">
        <v>8.5999999999999993E-2</v>
      </c>
      <c r="J6" s="13">
        <v>7.0000000000000007E-2</v>
      </c>
      <c r="K6" s="13">
        <v>2.8000000000000001E-2</v>
      </c>
      <c r="L6" s="13">
        <v>3.0000000000000001E-3</v>
      </c>
      <c r="M6" s="13">
        <v>0.316</v>
      </c>
      <c r="N6" s="13">
        <v>0.112</v>
      </c>
      <c r="O6" s="13">
        <v>0.01</v>
      </c>
      <c r="P6" s="13">
        <v>0.246</v>
      </c>
      <c r="Q6" s="13">
        <v>0.46200000000000002</v>
      </c>
      <c r="R6" s="13">
        <v>0.53200000000000003</v>
      </c>
      <c r="S6" s="13">
        <v>0.27900000000000003</v>
      </c>
      <c r="T6" s="13">
        <v>3.7999999999999999E-2</v>
      </c>
      <c r="U6" s="13">
        <v>0.28699999999999998</v>
      </c>
      <c r="V6" s="13"/>
      <c r="W6" s="13"/>
      <c r="X6" s="13"/>
    </row>
    <row r="7" spans="1:24" x14ac:dyDescent="0.25">
      <c r="C7" s="13">
        <v>0.29099999999999998</v>
      </c>
      <c r="D7" s="13">
        <v>0.56599999999999995</v>
      </c>
      <c r="E7" s="13">
        <v>0.79700000000000004</v>
      </c>
      <c r="F7" s="13">
        <v>0.51200000000000001</v>
      </c>
      <c r="G7" s="13">
        <v>0.34799999999999998</v>
      </c>
      <c r="H7" s="13">
        <v>0.442</v>
      </c>
      <c r="I7" s="13">
        <v>0.51100000000000001</v>
      </c>
      <c r="J7" s="13">
        <v>6.5000000000000002E-2</v>
      </c>
      <c r="K7" s="13">
        <v>8.9999999999999993E-3</v>
      </c>
      <c r="L7" s="13">
        <v>1.7000000000000001E-2</v>
      </c>
      <c r="M7" s="13">
        <v>0.42699999999999999</v>
      </c>
      <c r="N7" s="13">
        <v>0.158</v>
      </c>
      <c r="O7" s="13">
        <v>5.3999999999999999E-2</v>
      </c>
      <c r="P7" s="13">
        <v>0.26400000000000001</v>
      </c>
      <c r="Q7" s="13">
        <v>0.44500000000000001</v>
      </c>
      <c r="R7" s="13">
        <v>0.86799999999999999</v>
      </c>
      <c r="S7" s="13">
        <v>0.54800000000000004</v>
      </c>
      <c r="T7" s="13">
        <v>3.3000000000000002E-2</v>
      </c>
      <c r="U7" s="13">
        <v>0.27100000000000002</v>
      </c>
      <c r="V7" s="13"/>
      <c r="W7" s="13"/>
      <c r="X7" s="13"/>
    </row>
    <row r="8" spans="1:24" x14ac:dyDescent="0.25">
      <c r="C8" s="13">
        <v>0.41799999999999998</v>
      </c>
      <c r="D8" s="13">
        <v>0.61599999999999999</v>
      </c>
      <c r="E8" s="13">
        <v>0.91400000000000003</v>
      </c>
      <c r="F8" s="13">
        <v>0.77500000000000002</v>
      </c>
      <c r="G8" s="13">
        <v>0.52800000000000002</v>
      </c>
      <c r="H8" s="13">
        <v>0.73099999999999998</v>
      </c>
      <c r="I8" s="13">
        <v>0.70199999999999996</v>
      </c>
      <c r="J8" s="13">
        <v>6.3E-2</v>
      </c>
      <c r="K8" s="13">
        <v>0.111</v>
      </c>
      <c r="L8" s="13">
        <v>5.7000000000000002E-2</v>
      </c>
      <c r="M8" s="13">
        <v>0.65800000000000003</v>
      </c>
      <c r="N8" s="13">
        <v>0.29199999999999998</v>
      </c>
      <c r="O8" s="13">
        <v>0.17799999999999999</v>
      </c>
      <c r="P8" s="13">
        <v>0.39200000000000002</v>
      </c>
      <c r="Q8" s="13">
        <v>0.498</v>
      </c>
      <c r="R8" s="13">
        <v>0.88100000000000001</v>
      </c>
      <c r="S8" s="13">
        <v>0.72899999999999998</v>
      </c>
      <c r="T8" s="13">
        <v>3.2000000000000001E-2</v>
      </c>
      <c r="U8" s="13">
        <v>0.34399999999999997</v>
      </c>
      <c r="V8" s="13"/>
      <c r="W8" s="13"/>
      <c r="X8" s="13"/>
    </row>
    <row r="9" spans="1:24" x14ac:dyDescent="0.25">
      <c r="C9" s="13">
        <v>0.61299999999999999</v>
      </c>
      <c r="D9" s="13">
        <v>0.60499999999999998</v>
      </c>
      <c r="E9" s="13">
        <v>0.95599999999999996</v>
      </c>
      <c r="F9" s="13">
        <v>0.9</v>
      </c>
      <c r="G9" s="13">
        <v>0.66900000000000004</v>
      </c>
      <c r="H9" s="13">
        <v>0.86799999999999999</v>
      </c>
      <c r="I9" s="13">
        <v>0.82299999999999995</v>
      </c>
      <c r="J9" s="13">
        <v>6.5000000000000002E-2</v>
      </c>
      <c r="K9" s="13">
        <v>0.33400000000000002</v>
      </c>
      <c r="L9" s="13">
        <v>0.248</v>
      </c>
      <c r="M9" s="13">
        <v>0.63500000000000001</v>
      </c>
      <c r="N9" s="13">
        <v>0.52600000000000002</v>
      </c>
      <c r="O9" s="13">
        <v>0.46800000000000003</v>
      </c>
      <c r="P9" s="13">
        <v>0.57499999999999996</v>
      </c>
      <c r="Q9" s="13">
        <v>0.48199999999999998</v>
      </c>
      <c r="R9" s="13">
        <v>0.96099999999999997</v>
      </c>
      <c r="S9" s="13">
        <v>0.92</v>
      </c>
      <c r="T9" s="13">
        <v>2.9000000000000001E-2</v>
      </c>
      <c r="U9" s="13">
        <v>0.48599999999999999</v>
      </c>
      <c r="V9" s="13"/>
      <c r="W9" s="13"/>
      <c r="X9" s="13"/>
    </row>
    <row r="10" spans="1:24" x14ac:dyDescent="0.25">
      <c r="C10" s="13">
        <v>0.80800000000000005</v>
      </c>
      <c r="D10" s="13">
        <v>0.78300000000000003</v>
      </c>
      <c r="E10" s="13">
        <v>0.99199999999999999</v>
      </c>
      <c r="F10" s="13">
        <v>0.97299999999999998</v>
      </c>
      <c r="G10" s="13">
        <v>0.80400000000000005</v>
      </c>
      <c r="H10" s="13">
        <v>0.95499999999999996</v>
      </c>
      <c r="I10" s="13">
        <v>0.93300000000000005</v>
      </c>
      <c r="J10" s="13">
        <v>5.3999999999999999E-2</v>
      </c>
      <c r="K10" s="13">
        <v>0.56699999999999995</v>
      </c>
      <c r="L10" s="13">
        <v>0.5</v>
      </c>
      <c r="M10" s="13">
        <v>0.70899999999999996</v>
      </c>
      <c r="N10" s="13">
        <v>0.64300000000000002</v>
      </c>
      <c r="O10" s="13">
        <v>0.58199999999999996</v>
      </c>
      <c r="P10" s="13">
        <v>0.77300000000000002</v>
      </c>
      <c r="Q10" s="13">
        <v>0.48899999999999999</v>
      </c>
      <c r="R10" s="13">
        <v>0.94699999999999995</v>
      </c>
      <c r="S10" s="13">
        <v>0.96799999999999997</v>
      </c>
      <c r="T10" s="13">
        <v>0.14699999999999999</v>
      </c>
      <c r="U10" s="13">
        <v>0.66500000000000004</v>
      </c>
      <c r="V10" s="13"/>
      <c r="W10" s="13"/>
      <c r="X10" s="13"/>
    </row>
    <row r="11" spans="1:24" x14ac:dyDescent="0.25">
      <c r="C11" s="13">
        <v>0.92300000000000004</v>
      </c>
      <c r="D11" s="13">
        <v>0.91900000000000004</v>
      </c>
      <c r="E11" s="13">
        <v>0.98599999999999999</v>
      </c>
      <c r="F11" s="13">
        <v>1</v>
      </c>
      <c r="G11" s="13">
        <v>0.879</v>
      </c>
      <c r="H11" s="13">
        <v>0.94299999999999995</v>
      </c>
      <c r="I11" s="13">
        <v>0.91200000000000003</v>
      </c>
      <c r="J11" s="13">
        <v>0.25</v>
      </c>
      <c r="K11" s="13">
        <v>0.69699999999999995</v>
      </c>
      <c r="L11" s="13">
        <v>0.65800000000000003</v>
      </c>
      <c r="M11" s="13">
        <v>0.71599999999999997</v>
      </c>
      <c r="N11" s="13">
        <v>0.79600000000000004</v>
      </c>
      <c r="O11" s="13">
        <v>0.85699999999999998</v>
      </c>
      <c r="P11" s="13">
        <v>0.95499999999999996</v>
      </c>
      <c r="Q11" s="13">
        <v>0.54600000000000004</v>
      </c>
      <c r="R11" s="13">
        <v>0.92500000000000004</v>
      </c>
      <c r="S11" s="13">
        <v>0.96599999999999997</v>
      </c>
      <c r="T11" s="13">
        <v>0.38700000000000001</v>
      </c>
      <c r="U11" s="13">
        <v>0.78700000000000003</v>
      </c>
      <c r="V11" s="13"/>
      <c r="W11" s="13"/>
      <c r="X11" s="13"/>
    </row>
    <row r="12" spans="1:24" x14ac:dyDescent="0.25">
      <c r="C12" s="13">
        <v>0.98599999999999999</v>
      </c>
      <c r="D12" s="13">
        <v>0.86599999999999999</v>
      </c>
      <c r="E12" s="13">
        <v>0.99299999999999999</v>
      </c>
      <c r="F12" s="13">
        <v>0.92</v>
      </c>
      <c r="G12" s="13">
        <v>0.92100000000000004</v>
      </c>
      <c r="H12" s="13">
        <v>0.99</v>
      </c>
      <c r="I12" s="13">
        <v>0.96599999999999997</v>
      </c>
      <c r="J12" s="13">
        <v>0.45500000000000002</v>
      </c>
      <c r="K12" s="13">
        <v>0.83099999999999996</v>
      </c>
      <c r="L12" s="13">
        <v>0.80100000000000005</v>
      </c>
      <c r="M12" s="13">
        <v>0.92700000000000005</v>
      </c>
      <c r="N12" s="13">
        <v>0.88600000000000001</v>
      </c>
      <c r="O12" s="13">
        <v>0.88700000000000001</v>
      </c>
      <c r="P12" s="13">
        <v>0.95799999999999996</v>
      </c>
      <c r="Q12" s="13">
        <v>0.58699999999999997</v>
      </c>
      <c r="R12" s="13">
        <v>1</v>
      </c>
      <c r="S12" s="13">
        <v>0.995</v>
      </c>
      <c r="T12" s="13">
        <v>0.55200000000000005</v>
      </c>
      <c r="U12" s="13">
        <v>0.88300000000000001</v>
      </c>
      <c r="V12" s="13"/>
      <c r="W12" s="13"/>
      <c r="X12" s="13"/>
    </row>
    <row r="13" spans="1:24" x14ac:dyDescent="0.25">
      <c r="C13" s="13">
        <v>0.98499999999999999</v>
      </c>
      <c r="D13" s="13">
        <v>1</v>
      </c>
      <c r="E13" s="13">
        <v>1</v>
      </c>
      <c r="F13" s="13">
        <v>0.86699999999999999</v>
      </c>
      <c r="G13" s="13">
        <v>0.996</v>
      </c>
      <c r="H13" s="13">
        <v>0.96499999999999997</v>
      </c>
      <c r="I13" s="13">
        <v>1</v>
      </c>
      <c r="J13" s="13">
        <v>0.60499999999999998</v>
      </c>
      <c r="K13" s="13">
        <v>0.90100000000000002</v>
      </c>
      <c r="L13" s="13">
        <v>0.85099999999999998</v>
      </c>
      <c r="M13" s="13">
        <v>0.75800000000000001</v>
      </c>
      <c r="N13" s="13">
        <v>0.92800000000000005</v>
      </c>
      <c r="O13" s="13">
        <v>1</v>
      </c>
      <c r="P13" s="13">
        <v>1</v>
      </c>
      <c r="Q13" s="13">
        <v>0.63600000000000001</v>
      </c>
      <c r="R13" s="13">
        <v>0.96799999999999997</v>
      </c>
      <c r="S13" s="13">
        <v>1</v>
      </c>
      <c r="T13" s="13">
        <v>0.69599999999999995</v>
      </c>
      <c r="U13" s="13">
        <v>0.94099999999999995</v>
      </c>
      <c r="V13" s="13"/>
      <c r="W13" s="13"/>
      <c r="X13" s="13"/>
    </row>
    <row r="14" spans="1:24" x14ac:dyDescent="0.25">
      <c r="C14" s="13">
        <v>1</v>
      </c>
      <c r="D14" s="13">
        <v>0.996</v>
      </c>
      <c r="E14" s="13">
        <v>0.98299999999999998</v>
      </c>
      <c r="F14" s="13">
        <v>0.71</v>
      </c>
      <c r="G14" s="13">
        <v>1</v>
      </c>
      <c r="H14" s="13">
        <v>0.998</v>
      </c>
      <c r="I14" s="13">
        <v>0.92500000000000004</v>
      </c>
      <c r="J14" s="13">
        <v>0.71699999999999997</v>
      </c>
      <c r="K14" s="13">
        <v>0.96299999999999997</v>
      </c>
      <c r="L14" s="13">
        <v>0.93899999999999995</v>
      </c>
      <c r="M14" s="13">
        <v>1</v>
      </c>
      <c r="N14" s="13">
        <v>0.93799999999999994</v>
      </c>
      <c r="O14" s="13">
        <v>0.92400000000000004</v>
      </c>
      <c r="P14" s="13">
        <v>0.95899999999999996</v>
      </c>
      <c r="Q14" s="13">
        <v>0.64</v>
      </c>
      <c r="R14" s="13">
        <v>0.88300000000000001</v>
      </c>
      <c r="S14" s="13">
        <v>0.96499999999999997</v>
      </c>
      <c r="T14" s="13">
        <v>0.84299999999999997</v>
      </c>
      <c r="U14" s="13">
        <v>0.97799999999999998</v>
      </c>
      <c r="V14" s="13"/>
      <c r="W14" s="13"/>
      <c r="X14" s="13"/>
    </row>
    <row r="15" spans="1:24" x14ac:dyDescent="0.25">
      <c r="C15" s="13">
        <v>0.97299999999999998</v>
      </c>
      <c r="D15" s="13">
        <v>0.97799999999999998</v>
      </c>
      <c r="E15" s="13">
        <v>0.96699999999999997</v>
      </c>
      <c r="F15" s="13">
        <v>0.63200000000000001</v>
      </c>
      <c r="G15" s="13">
        <v>0.98299999999999998</v>
      </c>
      <c r="H15" s="13">
        <v>1</v>
      </c>
      <c r="I15" s="13">
        <v>0.84899999999999998</v>
      </c>
      <c r="J15" s="13">
        <v>0.86299999999999999</v>
      </c>
      <c r="K15" s="13">
        <v>0.94799999999999995</v>
      </c>
      <c r="L15" s="13">
        <v>0.94399999999999995</v>
      </c>
      <c r="M15" s="13">
        <v>0.70899999999999996</v>
      </c>
      <c r="N15" s="13">
        <v>0.98099999999999998</v>
      </c>
      <c r="O15" s="13">
        <v>0.85599999999999998</v>
      </c>
      <c r="P15" s="13">
        <v>0.99399999999999999</v>
      </c>
      <c r="Q15" s="13">
        <v>0.83299999999999996</v>
      </c>
      <c r="R15" s="13">
        <v>0.80400000000000005</v>
      </c>
      <c r="S15" s="13">
        <v>0.96</v>
      </c>
      <c r="T15" s="13">
        <v>0.94599999999999995</v>
      </c>
      <c r="U15" s="13">
        <v>1</v>
      </c>
      <c r="V15" s="13"/>
      <c r="W15" s="13"/>
      <c r="X15" s="13"/>
    </row>
    <row r="16" spans="1:24" x14ac:dyDescent="0.25">
      <c r="C16" s="13">
        <v>0.96</v>
      </c>
      <c r="D16" s="13">
        <v>0.96</v>
      </c>
      <c r="E16" s="13">
        <v>0.91900000000000004</v>
      </c>
      <c r="F16" s="13">
        <v>0.52800000000000002</v>
      </c>
      <c r="G16" s="13">
        <v>0.96799999999999997</v>
      </c>
      <c r="H16" s="13">
        <v>0.92500000000000004</v>
      </c>
      <c r="I16" s="13">
        <v>0.72599999999999998</v>
      </c>
      <c r="J16" s="13">
        <v>1</v>
      </c>
      <c r="K16" s="13">
        <v>1</v>
      </c>
      <c r="L16" s="13">
        <v>1</v>
      </c>
      <c r="M16" s="13">
        <v>0.70199999999999996</v>
      </c>
      <c r="N16" s="13">
        <v>1</v>
      </c>
      <c r="O16" s="13">
        <v>0.92600000000000005</v>
      </c>
      <c r="P16" s="13">
        <v>0.88</v>
      </c>
      <c r="Q16" s="13">
        <v>1</v>
      </c>
      <c r="R16" s="13">
        <v>0.85199999999999998</v>
      </c>
      <c r="S16" s="13">
        <v>0.91700000000000004</v>
      </c>
      <c r="T16" s="13">
        <v>1</v>
      </c>
      <c r="U16" s="13">
        <v>0.97599999999999998</v>
      </c>
      <c r="V16" s="13"/>
      <c r="W16" s="13"/>
      <c r="X16" s="13"/>
    </row>
    <row r="17" spans="3:24" x14ac:dyDescent="0.25">
      <c r="C17" s="13">
        <v>0.90900000000000003</v>
      </c>
      <c r="D17" s="13">
        <v>0.97199999999999998</v>
      </c>
      <c r="E17" s="13">
        <v>0.877</v>
      </c>
      <c r="F17" s="13">
        <v>0.40600000000000003</v>
      </c>
      <c r="G17" s="13">
        <v>0.91300000000000003</v>
      </c>
      <c r="H17" s="13">
        <v>0.85</v>
      </c>
      <c r="I17" s="13">
        <v>0.54400000000000004</v>
      </c>
      <c r="J17" s="13">
        <v>0.84499999999999997</v>
      </c>
      <c r="K17" s="13">
        <v>0.93600000000000005</v>
      </c>
      <c r="L17" s="13">
        <v>0.93100000000000005</v>
      </c>
      <c r="M17" s="13">
        <v>0.70799999999999996</v>
      </c>
      <c r="N17" s="13">
        <v>0.95699999999999996</v>
      </c>
      <c r="O17" s="13">
        <v>0.84899999999999998</v>
      </c>
      <c r="P17" s="13">
        <v>0.84</v>
      </c>
      <c r="Q17" s="13">
        <v>0.90400000000000003</v>
      </c>
      <c r="R17" s="13">
        <v>0.77800000000000002</v>
      </c>
      <c r="S17" s="13">
        <v>0.92800000000000005</v>
      </c>
      <c r="T17" s="13">
        <v>0.97899999999999998</v>
      </c>
      <c r="U17" s="13">
        <v>0.96399999999999997</v>
      </c>
      <c r="V17" s="13"/>
      <c r="W17" s="13"/>
      <c r="X17" s="13"/>
    </row>
    <row r="18" spans="3:24" x14ac:dyDescent="0.25">
      <c r="C18" s="13">
        <v>0.84</v>
      </c>
      <c r="D18" s="13">
        <v>0.94499999999999995</v>
      </c>
      <c r="E18" s="13">
        <v>0.81399999999999995</v>
      </c>
      <c r="F18" s="13">
        <v>0.27</v>
      </c>
      <c r="G18" s="13">
        <v>0.83299999999999996</v>
      </c>
      <c r="H18" s="13">
        <v>0.73099999999999998</v>
      </c>
      <c r="I18" s="13">
        <v>0.47499999999999998</v>
      </c>
      <c r="J18" s="13">
        <v>0.88900000000000001</v>
      </c>
      <c r="K18" s="13">
        <v>0.9</v>
      </c>
      <c r="L18" s="13">
        <v>0.92</v>
      </c>
      <c r="M18" s="13">
        <v>0.77200000000000002</v>
      </c>
      <c r="N18" s="13">
        <v>0.92600000000000005</v>
      </c>
      <c r="O18" s="13">
        <v>0.71799999999999997</v>
      </c>
      <c r="P18" s="13">
        <v>0.71599999999999997</v>
      </c>
      <c r="Q18" s="13">
        <v>0.85799999999999998</v>
      </c>
      <c r="R18" s="13">
        <v>0.749</v>
      </c>
      <c r="S18" s="13">
        <v>0.874</v>
      </c>
      <c r="T18" s="13">
        <v>0.98299999999999998</v>
      </c>
      <c r="U18" s="13">
        <v>0.94899999999999995</v>
      </c>
      <c r="V18" s="13"/>
      <c r="W18" s="13"/>
      <c r="X18" s="13"/>
    </row>
    <row r="19" spans="3:24" x14ac:dyDescent="0.25">
      <c r="C19" s="13">
        <v>0.752</v>
      </c>
      <c r="D19" s="13">
        <v>0.876</v>
      </c>
      <c r="E19" s="13">
        <v>0.75</v>
      </c>
      <c r="F19" s="13">
        <v>0.219</v>
      </c>
      <c r="G19" s="13">
        <v>0.74299999999999999</v>
      </c>
      <c r="H19" s="13">
        <v>0.63400000000000001</v>
      </c>
      <c r="I19" s="13">
        <v>0.35099999999999998</v>
      </c>
      <c r="J19" s="13">
        <v>0.88600000000000001</v>
      </c>
      <c r="K19" s="13">
        <v>0.8</v>
      </c>
      <c r="L19" s="13">
        <v>0.93600000000000005</v>
      </c>
      <c r="M19" s="13">
        <v>0.78200000000000003</v>
      </c>
      <c r="N19" s="13">
        <v>0.88300000000000001</v>
      </c>
      <c r="O19" s="13">
        <v>0.78500000000000003</v>
      </c>
      <c r="P19" s="13">
        <v>0.66400000000000003</v>
      </c>
      <c r="Q19" s="13">
        <v>0.78700000000000003</v>
      </c>
      <c r="R19" s="13">
        <v>0.61899999999999999</v>
      </c>
      <c r="S19" s="13">
        <v>0.84899999999999998</v>
      </c>
      <c r="T19" s="13">
        <v>0.97499999999999998</v>
      </c>
      <c r="U19" s="13">
        <v>0.89900000000000002</v>
      </c>
      <c r="V19" s="13"/>
      <c r="W19" s="13"/>
      <c r="X19" s="13"/>
    </row>
    <row r="20" spans="3:24" x14ac:dyDescent="0.25">
      <c r="C20" s="13">
        <v>0.68100000000000005</v>
      </c>
      <c r="D20" s="13">
        <v>0.87</v>
      </c>
      <c r="E20" s="13">
        <v>0.63700000000000001</v>
      </c>
      <c r="F20" s="13">
        <v>0.11700000000000001</v>
      </c>
      <c r="G20" s="13">
        <v>0.64600000000000002</v>
      </c>
      <c r="H20" s="13">
        <v>0.52800000000000002</v>
      </c>
      <c r="I20" s="13">
        <v>0.27100000000000002</v>
      </c>
      <c r="J20" s="13">
        <v>0.83099999999999996</v>
      </c>
      <c r="K20" s="13">
        <v>0.77</v>
      </c>
      <c r="L20" s="13">
        <v>0.93100000000000005</v>
      </c>
      <c r="M20" s="13">
        <v>0.81499999999999995</v>
      </c>
      <c r="N20" s="13">
        <v>0.876</v>
      </c>
      <c r="O20" s="13">
        <v>0.65600000000000003</v>
      </c>
      <c r="P20" s="13">
        <v>0.60199999999999998</v>
      </c>
      <c r="Q20" s="13">
        <v>0.78</v>
      </c>
      <c r="R20" s="13">
        <v>0.625</v>
      </c>
      <c r="S20" s="13">
        <v>0.80900000000000005</v>
      </c>
      <c r="T20" s="13">
        <v>0.95599999999999996</v>
      </c>
      <c r="U20" s="13">
        <v>0.89700000000000002</v>
      </c>
      <c r="V20" s="13"/>
      <c r="W20" s="13"/>
      <c r="X20" s="13"/>
    </row>
    <row r="21" spans="3:24" x14ac:dyDescent="0.25">
      <c r="C21" s="13">
        <v>0.59</v>
      </c>
      <c r="D21" s="13">
        <v>0.79700000000000004</v>
      </c>
      <c r="E21" s="13">
        <v>0.55000000000000004</v>
      </c>
      <c r="F21" s="13">
        <v>7.9000000000000001E-2</v>
      </c>
      <c r="G21" s="13">
        <v>0.57599999999999996</v>
      </c>
      <c r="H21" s="13">
        <v>0.39700000000000002</v>
      </c>
      <c r="I21" s="13">
        <v>0.17499999999999999</v>
      </c>
      <c r="J21" s="13">
        <v>0.79200000000000004</v>
      </c>
      <c r="K21" s="13">
        <v>0.73299999999999998</v>
      </c>
      <c r="L21" s="13">
        <v>0.97799999999999998</v>
      </c>
      <c r="M21" s="13">
        <v>0.78400000000000003</v>
      </c>
      <c r="N21" s="13">
        <v>0.82399999999999995</v>
      </c>
      <c r="O21" s="13">
        <v>0.61</v>
      </c>
      <c r="P21" s="13">
        <v>0.53700000000000003</v>
      </c>
      <c r="Q21" s="13">
        <v>0.80300000000000005</v>
      </c>
      <c r="R21" s="13">
        <v>0.58699999999999997</v>
      </c>
      <c r="S21" s="13">
        <v>0.77400000000000002</v>
      </c>
      <c r="T21" s="13">
        <v>0.90800000000000003</v>
      </c>
      <c r="U21" s="13">
        <v>0.81599999999999995</v>
      </c>
      <c r="V21" s="13"/>
      <c r="W21" s="13"/>
      <c r="X21" s="13"/>
    </row>
    <row r="22" spans="3:24" x14ac:dyDescent="0.25">
      <c r="C22" s="13">
        <v>0.51400000000000001</v>
      </c>
      <c r="D22" s="13">
        <v>0.76200000000000001</v>
      </c>
      <c r="E22" s="13">
        <v>0.44</v>
      </c>
      <c r="F22" s="13">
        <v>4.3999999999999997E-2</v>
      </c>
      <c r="G22" s="13">
        <v>0.496</v>
      </c>
      <c r="H22" s="13">
        <v>0.35099999999999998</v>
      </c>
      <c r="I22" s="13">
        <v>0.121</v>
      </c>
      <c r="J22" s="13">
        <v>0.77800000000000002</v>
      </c>
      <c r="K22" s="13">
        <v>0.621</v>
      </c>
      <c r="L22" s="13">
        <v>0.88600000000000001</v>
      </c>
      <c r="M22" s="13">
        <v>0.79100000000000004</v>
      </c>
      <c r="N22" s="13">
        <v>0.77400000000000002</v>
      </c>
      <c r="O22" s="13">
        <v>0.57099999999999995</v>
      </c>
      <c r="P22" s="13">
        <v>0.52600000000000002</v>
      </c>
      <c r="Q22" s="13">
        <v>0.72699999999999998</v>
      </c>
      <c r="R22" s="13">
        <v>0.60699999999999998</v>
      </c>
      <c r="S22" s="13">
        <v>0.77300000000000002</v>
      </c>
      <c r="T22" s="13">
        <v>0.84799999999999998</v>
      </c>
      <c r="U22" s="13">
        <v>0.76300000000000001</v>
      </c>
      <c r="V22" s="13"/>
      <c r="W22" s="13"/>
      <c r="X22" s="13"/>
    </row>
    <row r="23" spans="3:24" x14ac:dyDescent="0.25">
      <c r="C23" s="13">
        <v>0.44900000000000001</v>
      </c>
      <c r="D23" s="13">
        <v>0.72</v>
      </c>
      <c r="E23" s="13">
        <v>0.34899999999999998</v>
      </c>
      <c r="F23" s="13">
        <v>1.2E-2</v>
      </c>
      <c r="G23" s="13">
        <v>0.436</v>
      </c>
      <c r="H23" s="13">
        <v>0.192</v>
      </c>
      <c r="I23" s="13">
        <v>6.0999999999999999E-2</v>
      </c>
      <c r="J23" s="13">
        <v>0.73599999999999999</v>
      </c>
      <c r="K23" s="13">
        <v>0.621</v>
      </c>
      <c r="L23" s="13">
        <v>0.93700000000000006</v>
      </c>
      <c r="M23" s="13">
        <v>0.80600000000000005</v>
      </c>
      <c r="N23" s="13">
        <v>0.747</v>
      </c>
      <c r="O23" s="13">
        <v>0.505</v>
      </c>
      <c r="P23" s="13">
        <v>0.52</v>
      </c>
      <c r="Q23" s="13">
        <v>0.68600000000000005</v>
      </c>
      <c r="R23" s="13">
        <v>0.60199999999999998</v>
      </c>
      <c r="S23" s="13">
        <v>0.71899999999999997</v>
      </c>
      <c r="T23" s="13">
        <v>0.83499999999999996</v>
      </c>
      <c r="U23" s="13">
        <v>0.76100000000000001</v>
      </c>
      <c r="V23" s="13"/>
      <c r="W23" s="13"/>
      <c r="X23" s="13"/>
    </row>
    <row r="24" spans="3:24" x14ac:dyDescent="0.25">
      <c r="C24" s="13">
        <v>0.36199999999999999</v>
      </c>
      <c r="D24" s="13">
        <v>0.67800000000000005</v>
      </c>
      <c r="E24" s="13">
        <v>0.249</v>
      </c>
      <c r="F24" s="13">
        <v>1.7000000000000001E-2</v>
      </c>
      <c r="G24" s="13">
        <v>0.35799999999999998</v>
      </c>
      <c r="H24" s="13">
        <v>0.113</v>
      </c>
      <c r="I24" s="13">
        <v>4.9000000000000002E-2</v>
      </c>
      <c r="J24" s="13">
        <v>0.68300000000000005</v>
      </c>
      <c r="K24" s="13">
        <v>0.61</v>
      </c>
      <c r="L24" s="13">
        <v>0.90100000000000002</v>
      </c>
      <c r="M24" s="13">
        <v>0.71499999999999997</v>
      </c>
      <c r="N24" s="13">
        <v>0.66600000000000004</v>
      </c>
      <c r="O24" s="13">
        <v>0.42899999999999999</v>
      </c>
      <c r="P24" s="13">
        <v>0.46500000000000002</v>
      </c>
      <c r="Q24" s="13">
        <v>0.628</v>
      </c>
      <c r="R24" s="13">
        <v>0.56299999999999994</v>
      </c>
      <c r="S24" s="13">
        <v>0.67100000000000004</v>
      </c>
      <c r="T24" s="13">
        <v>0.85099999999999998</v>
      </c>
      <c r="U24" s="13">
        <v>0.74399999999999999</v>
      </c>
      <c r="V24" s="13"/>
      <c r="W24" s="13"/>
      <c r="X24" s="13"/>
    </row>
    <row r="25" spans="3:24" x14ac:dyDescent="0.25">
      <c r="C25" s="13">
        <v>0.29699999999999999</v>
      </c>
      <c r="D25" s="13">
        <v>0.60699999999999998</v>
      </c>
      <c r="E25" s="13">
        <v>0.18099999999999999</v>
      </c>
      <c r="F25" s="13">
        <v>1.7000000000000001E-2</v>
      </c>
      <c r="G25" s="13">
        <v>0.29799999999999999</v>
      </c>
      <c r="H25" s="13">
        <v>7.5999999999999998E-2</v>
      </c>
      <c r="I25" s="13">
        <v>2.1999999999999999E-2</v>
      </c>
      <c r="J25" s="13">
        <v>0.61699999999999999</v>
      </c>
      <c r="K25" s="13">
        <v>0.53800000000000003</v>
      </c>
      <c r="L25" s="13">
        <v>0.871</v>
      </c>
      <c r="M25" s="13">
        <v>0.69699999999999995</v>
      </c>
      <c r="N25" s="13">
        <v>0.61799999999999999</v>
      </c>
      <c r="O25" s="13">
        <v>0.32900000000000001</v>
      </c>
      <c r="P25" s="13">
        <v>0.41799999999999998</v>
      </c>
      <c r="Q25" s="13">
        <v>0.622</v>
      </c>
      <c r="R25" s="13">
        <v>0.55300000000000005</v>
      </c>
      <c r="S25" s="13">
        <v>0.67500000000000004</v>
      </c>
      <c r="T25" s="13">
        <v>0.84399999999999997</v>
      </c>
      <c r="U25" s="13">
        <v>0.68700000000000006</v>
      </c>
      <c r="V25" s="13"/>
      <c r="W25" s="13"/>
      <c r="X25" s="13"/>
    </row>
    <row r="26" spans="3:24" x14ac:dyDescent="0.25">
      <c r="C26" s="13">
        <v>0.22</v>
      </c>
      <c r="D26" s="13">
        <v>0.55000000000000004</v>
      </c>
      <c r="E26" s="13">
        <v>0.125</v>
      </c>
      <c r="F26" s="13">
        <v>1.2999999999999999E-2</v>
      </c>
      <c r="G26" s="13">
        <v>0.25600000000000001</v>
      </c>
      <c r="H26" s="13">
        <v>0.03</v>
      </c>
      <c r="I26" s="13">
        <v>0.02</v>
      </c>
      <c r="J26" s="13">
        <v>0.58699999999999997</v>
      </c>
      <c r="K26" s="13">
        <v>0.51200000000000001</v>
      </c>
      <c r="L26" s="13">
        <v>0.82499999999999996</v>
      </c>
      <c r="M26" s="13">
        <v>0.54200000000000004</v>
      </c>
      <c r="N26" s="13">
        <v>0.57599999999999996</v>
      </c>
      <c r="O26" s="13">
        <v>0.33400000000000002</v>
      </c>
      <c r="P26" s="13">
        <v>0.41399999999999998</v>
      </c>
      <c r="Q26" s="13">
        <v>0.58899999999999997</v>
      </c>
      <c r="R26" s="13">
        <v>0.435</v>
      </c>
      <c r="S26" s="13">
        <v>0.61799999999999999</v>
      </c>
      <c r="T26" s="13">
        <v>0.78600000000000003</v>
      </c>
      <c r="U26" s="13">
        <v>0.68799999999999994</v>
      </c>
      <c r="V26" s="13"/>
      <c r="W26" s="13"/>
      <c r="X26" s="13"/>
    </row>
    <row r="27" spans="3:24" x14ac:dyDescent="0.25">
      <c r="C27" s="13">
        <v>0.14799999999999999</v>
      </c>
      <c r="D27" s="13">
        <v>0.45600000000000002</v>
      </c>
      <c r="E27" s="13">
        <v>0.06</v>
      </c>
      <c r="F27" s="13">
        <v>0</v>
      </c>
      <c r="G27" s="13">
        <v>0.217</v>
      </c>
      <c r="H27" s="13">
        <v>0</v>
      </c>
      <c r="I27" s="13">
        <v>8.0000000000000002E-3</v>
      </c>
      <c r="J27" s="13">
        <v>0.53700000000000003</v>
      </c>
      <c r="K27" s="13">
        <v>0.44500000000000001</v>
      </c>
      <c r="L27" s="13">
        <v>0.78600000000000003</v>
      </c>
      <c r="M27" s="13">
        <v>0.48199999999999998</v>
      </c>
      <c r="N27" s="13">
        <v>0.53900000000000003</v>
      </c>
      <c r="O27" s="13">
        <v>0.312</v>
      </c>
      <c r="P27" s="13">
        <v>0.36199999999999999</v>
      </c>
      <c r="Q27" s="13">
        <v>0.54400000000000004</v>
      </c>
      <c r="R27" s="13">
        <v>0.42299999999999999</v>
      </c>
      <c r="S27" s="13">
        <v>0.60199999999999998</v>
      </c>
      <c r="T27" s="13">
        <v>0.80900000000000005</v>
      </c>
      <c r="U27" s="13">
        <v>0.66200000000000003</v>
      </c>
      <c r="V27" s="13"/>
      <c r="W27" s="13"/>
      <c r="X27" s="13"/>
    </row>
    <row r="28" spans="3:24" x14ac:dyDescent="0.25">
      <c r="C28" s="13">
        <v>0.114</v>
      </c>
      <c r="D28" s="13">
        <v>0.40100000000000002</v>
      </c>
      <c r="E28" s="13">
        <v>4.9000000000000002E-2</v>
      </c>
      <c r="F28" s="13">
        <v>1.9E-2</v>
      </c>
      <c r="G28" s="13">
        <v>0.182</v>
      </c>
      <c r="H28" s="13">
        <v>0</v>
      </c>
      <c r="I28" s="13">
        <v>8.9999999999999993E-3</v>
      </c>
      <c r="J28" s="13">
        <v>0.50600000000000001</v>
      </c>
      <c r="K28" s="13">
        <v>0.435</v>
      </c>
      <c r="L28" s="13">
        <v>0.78100000000000003</v>
      </c>
      <c r="M28" s="13">
        <v>0.48099999999999998</v>
      </c>
      <c r="N28" s="13">
        <v>0.50900000000000001</v>
      </c>
      <c r="O28" s="13">
        <v>0.29099999999999998</v>
      </c>
      <c r="P28" s="13">
        <v>0.35899999999999999</v>
      </c>
      <c r="Q28" s="13">
        <v>0.53300000000000003</v>
      </c>
      <c r="R28" s="13">
        <v>0.377</v>
      </c>
      <c r="S28" s="13">
        <v>0.55500000000000005</v>
      </c>
      <c r="T28" s="13">
        <v>0.73399999999999999</v>
      </c>
      <c r="U28" s="13">
        <v>0.63600000000000001</v>
      </c>
      <c r="V28" s="13"/>
      <c r="W28" s="13"/>
      <c r="X28" s="13"/>
    </row>
    <row r="29" spans="3:24" x14ac:dyDescent="0.25">
      <c r="C29" s="13">
        <v>9.9000000000000005E-2</v>
      </c>
      <c r="D29" s="13">
        <v>0.32900000000000001</v>
      </c>
      <c r="E29" s="13">
        <v>6.0000000000000001E-3</v>
      </c>
      <c r="F29" s="13">
        <v>0</v>
      </c>
      <c r="G29" s="13">
        <v>0.16</v>
      </c>
      <c r="H29" s="13">
        <v>0</v>
      </c>
      <c r="I29" s="13">
        <v>8.9999999999999993E-3</v>
      </c>
      <c r="J29" s="13">
        <v>0.46</v>
      </c>
      <c r="K29" s="13">
        <v>0.40200000000000002</v>
      </c>
      <c r="L29" s="13">
        <v>0.73399999999999999</v>
      </c>
      <c r="M29" s="13">
        <v>0.48</v>
      </c>
      <c r="N29" s="13">
        <v>0.46100000000000002</v>
      </c>
      <c r="O29" s="13">
        <v>0.22700000000000001</v>
      </c>
      <c r="P29" s="13">
        <v>0.33900000000000002</v>
      </c>
      <c r="Q29" s="13">
        <v>0.45900000000000002</v>
      </c>
      <c r="R29" s="13">
        <v>0.36199999999999999</v>
      </c>
      <c r="S29" s="13">
        <v>0.52800000000000002</v>
      </c>
      <c r="T29" s="13">
        <v>0.70899999999999996</v>
      </c>
      <c r="U29" s="13">
        <v>0.60099999999999998</v>
      </c>
      <c r="V29" s="13"/>
      <c r="W29" s="13"/>
      <c r="X29" s="13"/>
    </row>
    <row r="30" spans="3:24" x14ac:dyDescent="0.25">
      <c r="C30" s="13">
        <v>7.0000000000000007E-2</v>
      </c>
      <c r="D30" s="13">
        <v>0.29499999999999998</v>
      </c>
      <c r="E30" s="13">
        <v>1.4E-2</v>
      </c>
      <c r="F30" s="13">
        <v>0.01</v>
      </c>
      <c r="G30" s="13">
        <v>0.14099999999999999</v>
      </c>
      <c r="H30" s="13">
        <v>0</v>
      </c>
      <c r="I30" s="13">
        <v>7.0000000000000001E-3</v>
      </c>
      <c r="J30" s="13">
        <v>0.44400000000000001</v>
      </c>
      <c r="K30" s="13">
        <v>0.378</v>
      </c>
      <c r="L30" s="13">
        <v>0.69799999999999995</v>
      </c>
      <c r="M30" s="13">
        <v>0.45700000000000002</v>
      </c>
      <c r="N30" s="13">
        <v>0.41399999999999998</v>
      </c>
      <c r="O30" s="13">
        <v>0.20799999999999999</v>
      </c>
      <c r="P30" s="13">
        <v>0.30199999999999999</v>
      </c>
      <c r="Q30" s="13">
        <v>0.42799999999999999</v>
      </c>
      <c r="R30" s="13">
        <v>0.33400000000000002</v>
      </c>
      <c r="S30" s="13">
        <v>0.495</v>
      </c>
      <c r="T30" s="13">
        <v>0.65600000000000003</v>
      </c>
      <c r="U30" s="13">
        <v>0.53500000000000003</v>
      </c>
      <c r="V30" s="13"/>
      <c r="W30" s="13"/>
      <c r="X30" s="13"/>
    </row>
    <row r="31" spans="3:24" x14ac:dyDescent="0.25">
      <c r="C31" s="13">
        <v>4.3999999999999997E-2</v>
      </c>
      <c r="D31" s="13">
        <v>0.22700000000000001</v>
      </c>
      <c r="E31" s="13">
        <v>0</v>
      </c>
      <c r="F31" s="13">
        <v>8.0000000000000002E-3</v>
      </c>
      <c r="G31" s="13">
        <v>0.121</v>
      </c>
      <c r="H31" s="13">
        <v>0</v>
      </c>
      <c r="I31" s="13">
        <v>8.9999999999999993E-3</v>
      </c>
      <c r="J31" s="13">
        <v>0.375</v>
      </c>
      <c r="K31" s="13">
        <v>0.38900000000000001</v>
      </c>
      <c r="L31" s="13">
        <v>0.68400000000000005</v>
      </c>
      <c r="M31" s="13">
        <v>0.441</v>
      </c>
      <c r="N31" s="13">
        <v>0.36</v>
      </c>
      <c r="O31" s="13">
        <v>0.13100000000000001</v>
      </c>
      <c r="P31" s="13">
        <v>0.35</v>
      </c>
      <c r="Q31" s="13">
        <v>0.40200000000000002</v>
      </c>
      <c r="R31" s="13">
        <v>0.28999999999999998</v>
      </c>
      <c r="S31" s="13">
        <v>0.46400000000000002</v>
      </c>
      <c r="T31" s="13">
        <v>0.62</v>
      </c>
      <c r="U31" s="13">
        <v>0.58099999999999996</v>
      </c>
      <c r="V31" s="13"/>
      <c r="W31" s="13"/>
      <c r="X31" s="13"/>
    </row>
    <row r="32" spans="3:24" x14ac:dyDescent="0.25">
      <c r="C32" s="13">
        <v>3.5999999999999997E-2</v>
      </c>
      <c r="D32" s="13">
        <v>0.185</v>
      </c>
      <c r="E32" s="13">
        <v>0</v>
      </c>
      <c r="F32" s="13">
        <v>0</v>
      </c>
      <c r="G32" s="13">
        <v>0.109</v>
      </c>
      <c r="H32" s="13">
        <v>0</v>
      </c>
      <c r="I32" s="13">
        <v>8.0000000000000002E-3</v>
      </c>
      <c r="J32" s="13">
        <v>0.34699999999999998</v>
      </c>
      <c r="K32" s="13">
        <v>0.318</v>
      </c>
      <c r="L32" s="13">
        <v>0.64</v>
      </c>
      <c r="M32" s="13">
        <v>0.41799999999999998</v>
      </c>
      <c r="N32" s="13">
        <v>0.34699999999999998</v>
      </c>
      <c r="O32" s="13">
        <v>0.114</v>
      </c>
      <c r="P32" s="13">
        <v>0.28999999999999998</v>
      </c>
      <c r="Q32" s="13">
        <v>0.32600000000000001</v>
      </c>
      <c r="R32" s="13">
        <v>0.216</v>
      </c>
      <c r="S32" s="13">
        <v>0.41299999999999998</v>
      </c>
      <c r="T32" s="13">
        <v>0.56299999999999994</v>
      </c>
      <c r="U32" s="13">
        <v>0.46500000000000002</v>
      </c>
      <c r="V32" s="13"/>
      <c r="W32" s="13"/>
      <c r="X32" s="13"/>
    </row>
    <row r="33" spans="3:24" x14ac:dyDescent="0.25">
      <c r="C33" s="13">
        <v>2.5000000000000001E-2</v>
      </c>
      <c r="D33" s="13">
        <v>0.14099999999999999</v>
      </c>
      <c r="E33" s="13">
        <v>0</v>
      </c>
      <c r="F33" s="13">
        <v>0</v>
      </c>
      <c r="G33" s="13">
        <v>8.8999999999999996E-2</v>
      </c>
      <c r="H33" s="13">
        <v>0</v>
      </c>
      <c r="I33" s="13">
        <v>0.01</v>
      </c>
      <c r="J33" s="13">
        <v>0.28499999999999998</v>
      </c>
      <c r="K33" s="13">
        <v>0.33400000000000002</v>
      </c>
      <c r="L33" s="13">
        <v>0.60799999999999998</v>
      </c>
      <c r="M33" s="13">
        <v>0.40600000000000003</v>
      </c>
      <c r="N33" s="13">
        <v>0.30599999999999999</v>
      </c>
      <c r="O33" s="13">
        <v>0.13</v>
      </c>
      <c r="P33" s="13">
        <v>0.23100000000000001</v>
      </c>
      <c r="Q33" s="13">
        <v>0.34200000000000003</v>
      </c>
      <c r="R33" s="13">
        <v>0.214</v>
      </c>
      <c r="S33" s="13">
        <v>0.38500000000000001</v>
      </c>
      <c r="T33" s="13">
        <v>0.56899999999999995</v>
      </c>
      <c r="U33" s="13">
        <v>0.45</v>
      </c>
      <c r="V33" s="13"/>
      <c r="W33" s="13"/>
      <c r="X33" s="13"/>
    </row>
    <row r="34" spans="3:24" x14ac:dyDescent="0.25">
      <c r="C34" s="13">
        <v>2.3E-2</v>
      </c>
      <c r="D34" s="13">
        <v>0.11799999999999999</v>
      </c>
      <c r="E34" s="13">
        <v>0</v>
      </c>
      <c r="F34" s="13">
        <v>0</v>
      </c>
      <c r="G34" s="13">
        <v>7.5999999999999998E-2</v>
      </c>
      <c r="H34" s="13">
        <v>0</v>
      </c>
      <c r="I34" s="13">
        <v>6.0000000000000001E-3</v>
      </c>
      <c r="J34" s="13">
        <v>0.26</v>
      </c>
      <c r="K34" s="13">
        <v>0.36099999999999999</v>
      </c>
      <c r="L34" s="13">
        <v>0.60599999999999998</v>
      </c>
      <c r="M34" s="13">
        <v>0.371</v>
      </c>
      <c r="N34" s="13">
        <v>0.27800000000000002</v>
      </c>
      <c r="O34" s="13">
        <v>9.4E-2</v>
      </c>
      <c r="P34" s="13">
        <v>0.19800000000000001</v>
      </c>
      <c r="Q34" s="13">
        <v>0.32200000000000001</v>
      </c>
      <c r="R34" s="13">
        <v>0.17699999999999999</v>
      </c>
      <c r="S34" s="13">
        <v>0.35099999999999998</v>
      </c>
      <c r="T34" s="13">
        <v>0.51600000000000001</v>
      </c>
      <c r="U34" s="13">
        <v>0.42599999999999999</v>
      </c>
      <c r="V34" s="13"/>
      <c r="W34" s="13"/>
      <c r="X34" s="13"/>
    </row>
    <row r="35" spans="3:24" x14ac:dyDescent="0.25">
      <c r="C35" s="13">
        <v>0.02</v>
      </c>
      <c r="D35" s="13">
        <v>8.5000000000000006E-2</v>
      </c>
      <c r="E35" s="13">
        <v>0</v>
      </c>
      <c r="F35" s="13">
        <v>0</v>
      </c>
      <c r="G35" s="13">
        <v>6.2E-2</v>
      </c>
      <c r="H35" s="13">
        <v>0</v>
      </c>
      <c r="I35" s="13">
        <v>8.0000000000000002E-3</v>
      </c>
      <c r="J35" s="13">
        <v>0.23</v>
      </c>
      <c r="K35" s="13">
        <v>0.27800000000000002</v>
      </c>
      <c r="L35" s="13">
        <v>0.53400000000000003</v>
      </c>
      <c r="M35" s="13">
        <v>0.33200000000000002</v>
      </c>
      <c r="N35" s="13">
        <v>0.255</v>
      </c>
      <c r="O35" s="13">
        <v>3.5000000000000003E-2</v>
      </c>
      <c r="P35" s="13">
        <v>0.161</v>
      </c>
      <c r="Q35" s="13">
        <v>0.27</v>
      </c>
      <c r="R35" s="13">
        <v>0.14000000000000001</v>
      </c>
      <c r="S35" s="13">
        <v>0.30599999999999999</v>
      </c>
      <c r="T35" s="13">
        <v>0.47399999999999998</v>
      </c>
      <c r="U35" s="13">
        <v>0.40899999999999997</v>
      </c>
      <c r="V35" s="13"/>
      <c r="W35" s="13"/>
      <c r="X35" s="13"/>
    </row>
    <row r="36" spans="3:24" x14ac:dyDescent="0.25">
      <c r="C36" s="13">
        <v>1.9E-2</v>
      </c>
      <c r="D36" s="13">
        <v>7.5999999999999998E-2</v>
      </c>
      <c r="E36" s="13">
        <v>0</v>
      </c>
      <c r="F36" s="13">
        <v>0</v>
      </c>
      <c r="G36" s="13">
        <v>5.0999999999999997E-2</v>
      </c>
      <c r="H36" s="13">
        <v>0</v>
      </c>
      <c r="I36" s="13">
        <v>6.0000000000000001E-3</v>
      </c>
      <c r="J36" s="13">
        <v>0.191</v>
      </c>
      <c r="K36" s="13">
        <v>0.28799999999999998</v>
      </c>
      <c r="L36" s="13">
        <v>0.52800000000000002</v>
      </c>
      <c r="M36" s="13">
        <v>0.33200000000000002</v>
      </c>
      <c r="N36" s="13">
        <v>0.22800000000000001</v>
      </c>
      <c r="O36" s="13">
        <v>6.9000000000000006E-2</v>
      </c>
      <c r="P36" s="13">
        <v>0.13400000000000001</v>
      </c>
      <c r="Q36" s="13">
        <v>0.23899999999999999</v>
      </c>
      <c r="R36" s="13">
        <v>0.12</v>
      </c>
      <c r="S36" s="13">
        <v>0.28299999999999997</v>
      </c>
      <c r="T36" s="13">
        <v>0.42499999999999999</v>
      </c>
      <c r="U36" s="13">
        <v>0.35399999999999998</v>
      </c>
      <c r="V36" s="13"/>
      <c r="W36" s="13"/>
      <c r="X36" s="13"/>
    </row>
    <row r="37" spans="3:24" x14ac:dyDescent="0.25">
      <c r="C37" s="13">
        <v>0</v>
      </c>
      <c r="D37" s="13">
        <v>4.1000000000000002E-2</v>
      </c>
      <c r="E37" s="13">
        <v>0</v>
      </c>
      <c r="F37" s="13">
        <v>0</v>
      </c>
      <c r="G37" s="13">
        <v>4.1000000000000002E-2</v>
      </c>
      <c r="H37" s="13">
        <v>0</v>
      </c>
      <c r="I37" s="13">
        <v>7.0000000000000001E-3</v>
      </c>
      <c r="J37" s="13">
        <v>0.152</v>
      </c>
      <c r="K37" s="13">
        <v>0.23400000000000001</v>
      </c>
      <c r="L37" s="13">
        <v>0.49299999999999999</v>
      </c>
      <c r="M37" s="13">
        <v>0.30399999999999999</v>
      </c>
      <c r="N37" s="13">
        <v>0.21</v>
      </c>
      <c r="O37" s="13">
        <v>9.0999999999999998E-2</v>
      </c>
      <c r="P37" s="13">
        <v>0.16900000000000001</v>
      </c>
      <c r="Q37" s="13">
        <v>0.19900000000000001</v>
      </c>
      <c r="R37" s="13">
        <v>8.6999999999999994E-2</v>
      </c>
      <c r="S37" s="13">
        <v>0.246</v>
      </c>
      <c r="T37" s="13">
        <v>0.44</v>
      </c>
      <c r="U37" s="13">
        <v>0.33700000000000002</v>
      </c>
      <c r="V37" s="13"/>
      <c r="W37" s="13"/>
      <c r="X37" s="13"/>
    </row>
    <row r="38" spans="3:24" x14ac:dyDescent="0.25">
      <c r="C38" s="13">
        <v>1.4E-2</v>
      </c>
      <c r="D38" s="13">
        <v>4.1000000000000002E-2</v>
      </c>
      <c r="E38" s="13">
        <v>0</v>
      </c>
      <c r="F38" s="13">
        <v>0</v>
      </c>
      <c r="G38" s="13">
        <v>3.5000000000000003E-2</v>
      </c>
      <c r="H38" s="13">
        <v>0</v>
      </c>
      <c r="I38" s="13">
        <v>6.0000000000000001E-3</v>
      </c>
      <c r="J38" s="13">
        <v>0.11700000000000001</v>
      </c>
      <c r="K38" s="13">
        <v>0.246</v>
      </c>
      <c r="L38" s="13">
        <v>0.48399999999999999</v>
      </c>
      <c r="M38" s="13">
        <v>0.27400000000000002</v>
      </c>
      <c r="N38" s="13">
        <v>0.189</v>
      </c>
      <c r="O38" s="13">
        <v>6.5000000000000002E-2</v>
      </c>
      <c r="P38" s="13">
        <v>0.17499999999999999</v>
      </c>
      <c r="Q38" s="13">
        <v>0.17599999999999999</v>
      </c>
      <c r="R38" s="13">
        <v>7.0000000000000007E-2</v>
      </c>
      <c r="S38" s="13">
        <v>0.20200000000000001</v>
      </c>
      <c r="T38" s="13">
        <v>0.38100000000000001</v>
      </c>
      <c r="U38" s="13">
        <v>0.30299999999999999</v>
      </c>
      <c r="V38" s="13"/>
      <c r="W38" s="13"/>
      <c r="X38" s="13"/>
    </row>
    <row r="39" spans="3:24" x14ac:dyDescent="0.25">
      <c r="C39" s="13">
        <v>0</v>
      </c>
      <c r="D39" s="13">
        <v>2.7E-2</v>
      </c>
      <c r="E39" s="13">
        <v>0</v>
      </c>
      <c r="F39" s="13">
        <v>0</v>
      </c>
      <c r="G39" s="13">
        <v>3.2000000000000001E-2</v>
      </c>
      <c r="H39" s="13">
        <v>0</v>
      </c>
      <c r="I39" s="13">
        <v>0</v>
      </c>
      <c r="J39" s="13">
        <v>9.8000000000000004E-2</v>
      </c>
      <c r="K39" s="13">
        <v>0.20399999999999999</v>
      </c>
      <c r="L39" s="13">
        <v>0.42799999999999999</v>
      </c>
      <c r="M39" s="13">
        <v>0.26200000000000001</v>
      </c>
      <c r="N39" s="13">
        <v>0.16300000000000001</v>
      </c>
      <c r="O39" s="13">
        <v>4.2999999999999997E-2</v>
      </c>
      <c r="P39" s="13">
        <v>0.16</v>
      </c>
      <c r="Q39" s="13">
        <v>0.16</v>
      </c>
      <c r="R39" s="13">
        <v>4.8000000000000001E-2</v>
      </c>
      <c r="S39" s="13">
        <v>0.19600000000000001</v>
      </c>
      <c r="T39" s="13">
        <v>0.34399999999999997</v>
      </c>
      <c r="U39" s="13">
        <v>0.28699999999999998</v>
      </c>
      <c r="V39" s="13"/>
      <c r="W39" s="13"/>
      <c r="X39" s="13"/>
    </row>
    <row r="40" spans="3:24" x14ac:dyDescent="0.25">
      <c r="C40" s="13">
        <v>0</v>
      </c>
      <c r="D40" s="13">
        <v>1.4E-2</v>
      </c>
      <c r="E40" s="13">
        <v>0</v>
      </c>
      <c r="F40" s="13">
        <v>0</v>
      </c>
      <c r="G40" s="13">
        <v>2.8000000000000001E-2</v>
      </c>
      <c r="H40" s="13">
        <v>0</v>
      </c>
      <c r="I40" s="13">
        <v>7.0000000000000001E-3</v>
      </c>
      <c r="J40" s="13">
        <v>8.5000000000000006E-2</v>
      </c>
      <c r="K40" s="13">
        <v>0.20300000000000001</v>
      </c>
      <c r="L40" s="13">
        <v>0.40600000000000003</v>
      </c>
      <c r="M40" s="13">
        <v>0.24299999999999999</v>
      </c>
      <c r="N40" s="13">
        <v>0.13500000000000001</v>
      </c>
      <c r="O40" s="13">
        <v>2.5000000000000001E-2</v>
      </c>
      <c r="P40" s="13">
        <v>0.129</v>
      </c>
      <c r="Q40" s="13">
        <v>0.13700000000000001</v>
      </c>
      <c r="R40" s="13">
        <v>3.4000000000000002E-2</v>
      </c>
      <c r="S40" s="13">
        <v>0.157</v>
      </c>
      <c r="T40" s="13">
        <v>0.29699999999999999</v>
      </c>
      <c r="U40" s="13">
        <v>0.27200000000000002</v>
      </c>
      <c r="V40" s="13"/>
      <c r="W40" s="13"/>
      <c r="X40" s="13"/>
    </row>
    <row r="41" spans="3:24" x14ac:dyDescent="0.25">
      <c r="C41" s="13">
        <v>0</v>
      </c>
      <c r="D41" s="13">
        <v>1.6E-2</v>
      </c>
      <c r="E41" s="13">
        <v>0</v>
      </c>
      <c r="F41" s="13">
        <v>0</v>
      </c>
      <c r="G41" s="13">
        <v>2.7E-2</v>
      </c>
      <c r="H41" s="13">
        <v>0</v>
      </c>
      <c r="I41" s="13">
        <v>6.0000000000000001E-3</v>
      </c>
      <c r="J41" s="13">
        <v>6.3E-2</v>
      </c>
      <c r="K41" s="13">
        <v>0.156</v>
      </c>
      <c r="L41" s="13">
        <v>0.38200000000000001</v>
      </c>
      <c r="M41" s="13">
        <v>0.20599999999999999</v>
      </c>
      <c r="N41" s="13">
        <v>0.106</v>
      </c>
      <c r="O41" s="13">
        <v>3.6999999999999998E-2</v>
      </c>
      <c r="P41" s="13">
        <v>0.11700000000000001</v>
      </c>
      <c r="Q41" s="13">
        <v>0.115</v>
      </c>
      <c r="R41" s="13">
        <v>4.7E-2</v>
      </c>
      <c r="S41" s="13">
        <v>0.13500000000000001</v>
      </c>
      <c r="T41" s="13">
        <v>0.23699999999999999</v>
      </c>
      <c r="U41" s="13">
        <v>0.253</v>
      </c>
      <c r="V41" s="13"/>
      <c r="W41" s="13"/>
      <c r="X41" s="13"/>
    </row>
    <row r="42" spans="3:24" x14ac:dyDescent="0.25">
      <c r="C42" s="13">
        <v>0</v>
      </c>
      <c r="D42" s="13">
        <v>7.0000000000000001E-3</v>
      </c>
      <c r="E42" s="13">
        <v>0</v>
      </c>
      <c r="F42" s="13">
        <v>0</v>
      </c>
      <c r="G42" s="13">
        <v>2.1000000000000001E-2</v>
      </c>
      <c r="H42" s="13">
        <v>0</v>
      </c>
      <c r="I42" s="13">
        <v>0</v>
      </c>
      <c r="J42" s="13">
        <v>4.4999999999999998E-2</v>
      </c>
      <c r="K42" s="13">
        <v>0.16400000000000001</v>
      </c>
      <c r="L42" s="13">
        <v>0.33300000000000002</v>
      </c>
      <c r="M42" s="13">
        <v>0.19900000000000001</v>
      </c>
      <c r="N42" s="13">
        <v>0.125</v>
      </c>
      <c r="O42" s="13">
        <v>3.5999999999999997E-2</v>
      </c>
      <c r="P42" s="13">
        <v>0.106</v>
      </c>
      <c r="Q42" s="13">
        <v>0.14299999999999999</v>
      </c>
      <c r="R42" s="13">
        <v>3.4000000000000002E-2</v>
      </c>
      <c r="S42" s="13">
        <v>0.128</v>
      </c>
      <c r="T42" s="13">
        <v>0.22</v>
      </c>
      <c r="U42" s="13">
        <v>0.23799999999999999</v>
      </c>
      <c r="V42" s="13"/>
      <c r="W42" s="13"/>
      <c r="X42" s="13"/>
    </row>
    <row r="43" spans="3:24" x14ac:dyDescent="0.25">
      <c r="C43" s="13">
        <v>0</v>
      </c>
      <c r="D43" s="13">
        <v>0</v>
      </c>
      <c r="E43" s="13">
        <v>0</v>
      </c>
      <c r="F43" s="13">
        <v>0</v>
      </c>
      <c r="G43" s="13">
        <v>0.02</v>
      </c>
      <c r="H43" s="13">
        <v>0</v>
      </c>
      <c r="I43" s="13">
        <v>0</v>
      </c>
      <c r="J43" s="13">
        <v>4.9000000000000002E-2</v>
      </c>
      <c r="K43" s="13">
        <v>0.14099999999999999</v>
      </c>
      <c r="L43" s="13">
        <v>0.32400000000000001</v>
      </c>
      <c r="M43" s="13">
        <v>0.17899999999999999</v>
      </c>
      <c r="N43" s="13">
        <v>0.11600000000000001</v>
      </c>
      <c r="O43" s="13">
        <v>0.03</v>
      </c>
      <c r="P43" s="13">
        <v>7.2999999999999995E-2</v>
      </c>
      <c r="Q43" s="13">
        <v>0.128</v>
      </c>
      <c r="R43" s="13">
        <v>3.1E-2</v>
      </c>
      <c r="S43" s="13">
        <v>0.114</v>
      </c>
      <c r="T43" s="13">
        <v>0.189</v>
      </c>
      <c r="U43" s="13">
        <v>0.20100000000000001</v>
      </c>
      <c r="V43" s="13"/>
      <c r="W43" s="13"/>
      <c r="X43" s="13"/>
    </row>
    <row r="44" spans="3:24" x14ac:dyDescent="0.25">
      <c r="C44" s="13">
        <v>0</v>
      </c>
      <c r="D44" s="13">
        <v>0</v>
      </c>
      <c r="E44" s="13">
        <v>0</v>
      </c>
      <c r="F44" s="13">
        <v>0</v>
      </c>
      <c r="G44" s="13">
        <v>1.4E-2</v>
      </c>
      <c r="H44" s="13">
        <v>0</v>
      </c>
      <c r="I44" s="13">
        <v>0</v>
      </c>
      <c r="J44" s="13">
        <v>4.7E-2</v>
      </c>
      <c r="K44" s="13">
        <v>0.104</v>
      </c>
      <c r="L44" s="13">
        <v>0.32</v>
      </c>
      <c r="M44" s="13">
        <v>0.152</v>
      </c>
      <c r="N44" s="13">
        <v>0.10299999999999999</v>
      </c>
      <c r="O44" s="13">
        <v>1.2999999999999999E-2</v>
      </c>
      <c r="P44" s="13">
        <v>0.05</v>
      </c>
      <c r="Q44" s="13">
        <v>7.4999999999999997E-2</v>
      </c>
      <c r="R44" s="13">
        <v>2.9000000000000001E-2</v>
      </c>
      <c r="S44" s="13">
        <v>0.1</v>
      </c>
      <c r="T44" s="13">
        <v>0.16</v>
      </c>
      <c r="U44" s="13">
        <v>0.16400000000000001</v>
      </c>
      <c r="V44" s="13"/>
      <c r="W44" s="13"/>
      <c r="X44" s="13"/>
    </row>
    <row r="45" spans="3:24" x14ac:dyDescent="0.25">
      <c r="C45" s="13">
        <v>0</v>
      </c>
      <c r="D45" s="13">
        <v>0</v>
      </c>
      <c r="E45" s="13">
        <v>0</v>
      </c>
      <c r="F45" s="13">
        <v>0</v>
      </c>
      <c r="G45" s="13">
        <v>1.2999999999999999E-2</v>
      </c>
      <c r="H45" s="13">
        <v>0</v>
      </c>
      <c r="I45" s="13">
        <v>0</v>
      </c>
      <c r="J45" s="13">
        <v>0.04</v>
      </c>
      <c r="K45" s="13">
        <v>9.9000000000000005E-2</v>
      </c>
      <c r="L45" s="13">
        <v>0.28100000000000003</v>
      </c>
      <c r="M45" s="13">
        <v>0.129</v>
      </c>
      <c r="N45" s="13">
        <v>0.08</v>
      </c>
      <c r="O45" s="13">
        <v>8.9999999999999993E-3</v>
      </c>
      <c r="P45" s="13">
        <v>6.9000000000000006E-2</v>
      </c>
      <c r="Q45" s="13">
        <v>6.4000000000000001E-2</v>
      </c>
      <c r="R45" s="13">
        <v>2.1000000000000001E-2</v>
      </c>
      <c r="S45" s="13">
        <v>7.1999999999999995E-2</v>
      </c>
      <c r="T45" s="13">
        <v>0.161</v>
      </c>
      <c r="U45" s="13">
        <v>0.151</v>
      </c>
      <c r="V45" s="13"/>
      <c r="W45" s="13"/>
      <c r="X45" s="13"/>
    </row>
    <row r="46" spans="3:24" x14ac:dyDescent="0.25">
      <c r="C46" s="13">
        <v>0</v>
      </c>
      <c r="D46" s="13">
        <v>0</v>
      </c>
      <c r="E46" s="13">
        <v>0</v>
      </c>
      <c r="F46" s="13">
        <v>0</v>
      </c>
      <c r="G46" s="13">
        <v>1.4999999999999999E-2</v>
      </c>
      <c r="H46" s="13">
        <v>0</v>
      </c>
      <c r="I46" s="13">
        <v>0</v>
      </c>
      <c r="J46" s="13">
        <v>3.5000000000000003E-2</v>
      </c>
      <c r="K46" s="13">
        <v>9.7000000000000003E-2</v>
      </c>
      <c r="L46" s="13">
        <v>0.26100000000000001</v>
      </c>
      <c r="M46" s="13">
        <v>0.113</v>
      </c>
      <c r="N46" s="13">
        <v>8.1000000000000003E-2</v>
      </c>
      <c r="O46" s="13">
        <v>0</v>
      </c>
      <c r="P46" s="13">
        <v>0.04</v>
      </c>
      <c r="Q46" s="13">
        <v>4.7E-2</v>
      </c>
      <c r="R46" s="13">
        <v>0</v>
      </c>
      <c r="S46" s="13">
        <v>6.4000000000000001E-2</v>
      </c>
      <c r="T46" s="13">
        <v>0.13</v>
      </c>
      <c r="U46" s="13">
        <v>0.15</v>
      </c>
      <c r="V46" s="13"/>
      <c r="W46" s="13"/>
      <c r="X46" s="13"/>
    </row>
    <row r="47" spans="3:24" x14ac:dyDescent="0.25">
      <c r="C47" s="13">
        <v>0</v>
      </c>
      <c r="D47" s="13">
        <v>0</v>
      </c>
      <c r="E47" s="13">
        <v>0</v>
      </c>
      <c r="F47" s="13">
        <v>0</v>
      </c>
      <c r="G47" s="13">
        <v>1.2999999999999999E-2</v>
      </c>
      <c r="H47" s="13">
        <v>0</v>
      </c>
      <c r="I47" s="13">
        <v>0</v>
      </c>
      <c r="J47" s="13">
        <v>2.4E-2</v>
      </c>
      <c r="K47" s="13">
        <v>8.5000000000000006E-2</v>
      </c>
      <c r="L47" s="13">
        <v>0.248</v>
      </c>
      <c r="M47" s="13">
        <v>0.10199999999999999</v>
      </c>
      <c r="N47" s="13">
        <v>5.6000000000000001E-2</v>
      </c>
      <c r="O47" s="13">
        <v>0</v>
      </c>
      <c r="P47" s="13">
        <v>2.4E-2</v>
      </c>
      <c r="Q47" s="13">
        <v>0.04</v>
      </c>
      <c r="R47" s="13">
        <v>0</v>
      </c>
      <c r="S47" s="13">
        <v>5.2999999999999999E-2</v>
      </c>
      <c r="T47" s="13">
        <v>0.11700000000000001</v>
      </c>
      <c r="U47" s="13">
        <v>0.13300000000000001</v>
      </c>
      <c r="V47" s="13"/>
      <c r="W47" s="13"/>
      <c r="X47" s="13"/>
    </row>
    <row r="48" spans="3:24" x14ac:dyDescent="0.25">
      <c r="C48" s="13">
        <v>0</v>
      </c>
      <c r="D48" s="13">
        <v>0</v>
      </c>
      <c r="E48" s="13">
        <v>0</v>
      </c>
      <c r="F48" s="13">
        <v>0</v>
      </c>
      <c r="G48" s="13">
        <v>1.4999999999999999E-2</v>
      </c>
      <c r="H48" s="13">
        <v>0</v>
      </c>
      <c r="I48" s="13">
        <v>0</v>
      </c>
      <c r="J48" s="13">
        <v>1.9E-2</v>
      </c>
      <c r="K48" s="13">
        <v>7.6999999999999999E-2</v>
      </c>
      <c r="L48" s="13">
        <v>0.222</v>
      </c>
      <c r="M48" s="13">
        <v>9.4E-2</v>
      </c>
      <c r="N48" s="13">
        <v>5.8999999999999997E-2</v>
      </c>
      <c r="O48" s="13">
        <v>0</v>
      </c>
      <c r="P48" s="13">
        <v>0</v>
      </c>
      <c r="Q48" s="13">
        <v>3.1E-2</v>
      </c>
      <c r="R48" s="13">
        <v>0</v>
      </c>
      <c r="S48" s="13">
        <v>1.7000000000000001E-2</v>
      </c>
      <c r="T48" s="13">
        <v>0.108</v>
      </c>
      <c r="U48" s="13">
        <v>0.107</v>
      </c>
      <c r="V48" s="13"/>
      <c r="W48" s="13"/>
      <c r="X48" s="13"/>
    </row>
    <row r="49" spans="3:24" x14ac:dyDescent="0.25">
      <c r="C49" s="13">
        <v>0</v>
      </c>
      <c r="D49" s="13">
        <v>0</v>
      </c>
      <c r="E49" s="13">
        <v>0</v>
      </c>
      <c r="F49" s="13">
        <v>0</v>
      </c>
      <c r="G49" s="13">
        <v>1.2E-2</v>
      </c>
      <c r="H49" s="13">
        <v>0</v>
      </c>
      <c r="I49" s="13">
        <v>0</v>
      </c>
      <c r="J49" s="13">
        <v>0</v>
      </c>
      <c r="K49" s="13">
        <v>3.5999999999999997E-2</v>
      </c>
      <c r="L49" s="13">
        <v>0.223</v>
      </c>
      <c r="M49" s="13">
        <v>7.6999999999999999E-2</v>
      </c>
      <c r="N49" s="13">
        <v>4.9000000000000002E-2</v>
      </c>
      <c r="O49" s="13">
        <v>0</v>
      </c>
      <c r="P49" s="13">
        <v>2.5000000000000001E-2</v>
      </c>
      <c r="Q49" s="13">
        <v>1.7999999999999999E-2</v>
      </c>
      <c r="R49" s="13">
        <v>0</v>
      </c>
      <c r="S49" s="13">
        <v>0</v>
      </c>
      <c r="T49" s="13">
        <v>0.09</v>
      </c>
      <c r="U49" s="13">
        <v>9.9000000000000005E-2</v>
      </c>
      <c r="V49" s="13"/>
      <c r="W49" s="13"/>
      <c r="X49" s="13"/>
    </row>
    <row r="50" spans="3:24" x14ac:dyDescent="0.25">
      <c r="C50" s="13">
        <v>0</v>
      </c>
      <c r="D50" s="13">
        <v>0</v>
      </c>
      <c r="E50" s="13">
        <v>0</v>
      </c>
      <c r="F50" s="13">
        <v>0</v>
      </c>
      <c r="G50" s="13">
        <v>1.0999999999999999E-2</v>
      </c>
      <c r="H50" s="13">
        <v>0</v>
      </c>
      <c r="I50" s="13">
        <v>0</v>
      </c>
      <c r="J50" s="13">
        <v>0</v>
      </c>
      <c r="K50" s="13">
        <v>5.6000000000000001E-2</v>
      </c>
      <c r="L50" s="13">
        <v>0.193</v>
      </c>
      <c r="M50" s="13">
        <v>6.8000000000000005E-2</v>
      </c>
      <c r="N50" s="13">
        <v>4.4999999999999998E-2</v>
      </c>
      <c r="O50" s="13">
        <v>0</v>
      </c>
      <c r="P50" s="13">
        <v>7.0000000000000001E-3</v>
      </c>
      <c r="Q50" s="13">
        <v>1.9E-2</v>
      </c>
      <c r="R50" s="13">
        <v>0</v>
      </c>
      <c r="S50" s="13">
        <v>4.0000000000000001E-3</v>
      </c>
      <c r="T50" s="13">
        <v>6.4000000000000001E-2</v>
      </c>
      <c r="U50" s="13">
        <v>9.4E-2</v>
      </c>
      <c r="V50" s="13"/>
      <c r="W50" s="13"/>
      <c r="X50" s="13"/>
    </row>
    <row r="51" spans="3:24" x14ac:dyDescent="0.25">
      <c r="C51" s="13">
        <v>0</v>
      </c>
      <c r="D51" s="13">
        <v>0</v>
      </c>
      <c r="E51" s="13">
        <v>0</v>
      </c>
      <c r="F51" s="13">
        <v>0</v>
      </c>
      <c r="G51" s="13">
        <v>0.01</v>
      </c>
      <c r="H51" s="13">
        <v>0</v>
      </c>
      <c r="I51" s="13">
        <v>0</v>
      </c>
      <c r="J51" s="13">
        <v>0</v>
      </c>
      <c r="K51" s="13">
        <v>2.8000000000000001E-2</v>
      </c>
      <c r="L51" s="13">
        <v>0.21199999999999999</v>
      </c>
      <c r="M51" s="13">
        <v>4.7E-2</v>
      </c>
      <c r="N51" s="13">
        <v>0.05</v>
      </c>
      <c r="O51" s="13">
        <v>0</v>
      </c>
      <c r="P51" s="13">
        <v>0.03</v>
      </c>
      <c r="Q51" s="13">
        <v>3.9E-2</v>
      </c>
      <c r="R51" s="13">
        <v>0</v>
      </c>
      <c r="S51" s="13">
        <v>0.01</v>
      </c>
      <c r="T51" s="13">
        <v>4.9000000000000002E-2</v>
      </c>
      <c r="U51" s="13">
        <v>8.5999999999999993E-2</v>
      </c>
      <c r="V51" s="13"/>
      <c r="W51" s="13"/>
      <c r="X51" s="13"/>
    </row>
    <row r="52" spans="3:24" x14ac:dyDescent="0.25">
      <c r="C52" s="13">
        <v>0</v>
      </c>
      <c r="D52" s="13">
        <v>0</v>
      </c>
      <c r="E52" s="13">
        <v>0</v>
      </c>
      <c r="F52" s="13">
        <v>0</v>
      </c>
      <c r="G52" s="13">
        <v>8.9999999999999993E-3</v>
      </c>
      <c r="H52" s="13">
        <v>0</v>
      </c>
      <c r="I52" s="13">
        <v>0</v>
      </c>
      <c r="J52" s="13">
        <v>0</v>
      </c>
      <c r="K52" s="13">
        <v>6.9000000000000006E-2</v>
      </c>
      <c r="L52" s="13">
        <v>0.183</v>
      </c>
      <c r="M52" s="13">
        <v>4.8000000000000001E-2</v>
      </c>
      <c r="N52" s="13">
        <v>0.03</v>
      </c>
      <c r="O52" s="13">
        <v>0</v>
      </c>
      <c r="P52" s="13">
        <v>3.9E-2</v>
      </c>
      <c r="Q52" s="13">
        <v>2.5999999999999999E-2</v>
      </c>
      <c r="R52" s="13">
        <v>0</v>
      </c>
      <c r="S52" s="13">
        <v>2E-3</v>
      </c>
      <c r="T52" s="13">
        <v>0.04</v>
      </c>
      <c r="U52" s="13">
        <v>4.8000000000000001E-2</v>
      </c>
      <c r="V52" s="13"/>
      <c r="W52" s="13"/>
      <c r="X52" s="13"/>
    </row>
    <row r="53" spans="3:24" x14ac:dyDescent="0.25">
      <c r="C53" s="13">
        <v>0</v>
      </c>
      <c r="D53" s="13">
        <v>0</v>
      </c>
      <c r="E53" s="13">
        <v>0</v>
      </c>
      <c r="F53" s="13">
        <v>0</v>
      </c>
      <c r="G53" s="13">
        <v>0.01</v>
      </c>
      <c r="H53" s="13">
        <v>0</v>
      </c>
      <c r="I53" s="13">
        <v>0</v>
      </c>
      <c r="J53" s="13">
        <v>0</v>
      </c>
      <c r="K53" s="13">
        <v>5.1999999999999998E-2</v>
      </c>
      <c r="L53" s="13">
        <v>0.17</v>
      </c>
      <c r="M53" s="13">
        <v>3.6999999999999998E-2</v>
      </c>
      <c r="N53" s="13">
        <v>0.03</v>
      </c>
      <c r="O53" s="13">
        <v>0</v>
      </c>
      <c r="P53" s="13">
        <v>4.9000000000000002E-2</v>
      </c>
      <c r="Q53" s="13">
        <v>7.0000000000000001E-3</v>
      </c>
      <c r="R53" s="13">
        <v>0</v>
      </c>
      <c r="S53" s="13">
        <v>4.0000000000000001E-3</v>
      </c>
      <c r="T53" s="13">
        <v>1.2E-2</v>
      </c>
      <c r="U53" s="13">
        <v>4.5999999999999999E-2</v>
      </c>
      <c r="V53" s="13"/>
      <c r="W53" s="13"/>
      <c r="X53" s="13"/>
    </row>
    <row r="54" spans="3:24" x14ac:dyDescent="0.25">
      <c r="C54" s="13">
        <v>0</v>
      </c>
      <c r="D54" s="13">
        <v>0</v>
      </c>
      <c r="E54" s="13">
        <v>0</v>
      </c>
      <c r="F54" s="13">
        <v>0</v>
      </c>
      <c r="G54" s="13">
        <v>8.9999999999999993E-3</v>
      </c>
      <c r="H54" s="13">
        <v>0</v>
      </c>
      <c r="I54" s="13">
        <v>0</v>
      </c>
      <c r="J54" s="13">
        <v>0</v>
      </c>
      <c r="K54" s="13">
        <v>1.7000000000000001E-2</v>
      </c>
      <c r="L54" s="13">
        <v>0.161</v>
      </c>
      <c r="M54" s="13">
        <v>3.5999999999999997E-2</v>
      </c>
      <c r="N54" s="13">
        <v>2.5000000000000001E-2</v>
      </c>
      <c r="O54" s="13">
        <v>0</v>
      </c>
      <c r="P54" s="13">
        <v>5.7000000000000002E-2</v>
      </c>
      <c r="Q54" s="13">
        <v>5.0000000000000001E-3</v>
      </c>
      <c r="R54" s="13">
        <v>0</v>
      </c>
      <c r="S54" s="13">
        <v>3.0000000000000001E-3</v>
      </c>
      <c r="T54" s="13">
        <v>3.5000000000000003E-2</v>
      </c>
      <c r="U54" s="13">
        <v>3.5000000000000003E-2</v>
      </c>
      <c r="V54" s="13"/>
      <c r="W54" s="13"/>
      <c r="X54" s="13"/>
    </row>
    <row r="55" spans="3:24" x14ac:dyDescent="0.25">
      <c r="C55" s="13">
        <v>0</v>
      </c>
      <c r="D55" s="13">
        <v>0</v>
      </c>
      <c r="E55" s="13">
        <v>0</v>
      </c>
      <c r="F55" s="13">
        <v>0</v>
      </c>
      <c r="G55" s="13">
        <v>0.01</v>
      </c>
      <c r="H55" s="13">
        <v>0</v>
      </c>
      <c r="I55" s="13">
        <v>0</v>
      </c>
      <c r="J55" s="13">
        <v>0</v>
      </c>
      <c r="K55" s="13">
        <v>6.0000000000000001E-3</v>
      </c>
      <c r="L55" s="13">
        <v>0.161</v>
      </c>
      <c r="M55" s="13">
        <v>1.6E-2</v>
      </c>
      <c r="N55" s="13">
        <v>6.0000000000000001E-3</v>
      </c>
      <c r="O55" s="13">
        <v>0</v>
      </c>
      <c r="P55" s="13">
        <v>5.1999999999999998E-2</v>
      </c>
      <c r="Q55" s="13">
        <v>8.9999999999999993E-3</v>
      </c>
      <c r="R55" s="13">
        <v>0</v>
      </c>
      <c r="S55" s="13">
        <v>1.7000000000000001E-2</v>
      </c>
      <c r="T55" s="13">
        <v>0.02</v>
      </c>
      <c r="U55" s="13">
        <v>2.1999999999999999E-2</v>
      </c>
      <c r="V55" s="13"/>
      <c r="W55" s="13"/>
      <c r="X55" s="13"/>
    </row>
    <row r="56" spans="3:24" x14ac:dyDescent="0.25">
      <c r="C56" s="13">
        <v>0</v>
      </c>
      <c r="D56" s="13">
        <v>0</v>
      </c>
      <c r="E56" s="13">
        <v>0</v>
      </c>
      <c r="F56" s="13">
        <v>0</v>
      </c>
      <c r="G56" s="13">
        <v>8.9999999999999993E-3</v>
      </c>
      <c r="H56" s="13">
        <v>0</v>
      </c>
      <c r="I56" s="13">
        <v>0</v>
      </c>
      <c r="J56" s="13">
        <v>0</v>
      </c>
      <c r="K56" s="13">
        <v>0</v>
      </c>
      <c r="L56" s="13">
        <v>0.13400000000000001</v>
      </c>
      <c r="M56" s="13">
        <v>1.2E-2</v>
      </c>
      <c r="N56" s="13">
        <v>7.0000000000000001E-3</v>
      </c>
      <c r="O56" s="13">
        <v>0</v>
      </c>
      <c r="P56" s="13">
        <v>0.03</v>
      </c>
      <c r="Q56" s="13">
        <v>1.4999999999999999E-2</v>
      </c>
      <c r="R56" s="13">
        <v>0</v>
      </c>
      <c r="S56" s="13">
        <v>0</v>
      </c>
      <c r="T56" s="13">
        <v>1.0999999999999999E-2</v>
      </c>
      <c r="U56" s="13">
        <v>2.1999999999999999E-2</v>
      </c>
      <c r="V56" s="13"/>
      <c r="W56" s="13"/>
      <c r="X56" s="13"/>
    </row>
    <row r="57" spans="3:24" x14ac:dyDescent="0.25">
      <c r="C57" s="13">
        <v>0</v>
      </c>
      <c r="D57" s="13">
        <v>0</v>
      </c>
      <c r="E57" s="13">
        <v>0</v>
      </c>
      <c r="F57" s="13">
        <v>0</v>
      </c>
      <c r="G57" s="13">
        <v>8.9999999999999993E-3</v>
      </c>
      <c r="H57" s="13">
        <v>0</v>
      </c>
      <c r="I57" s="13">
        <v>0</v>
      </c>
      <c r="J57" s="13">
        <v>0</v>
      </c>
      <c r="K57" s="13">
        <v>1E-3</v>
      </c>
      <c r="L57" s="13">
        <v>0.129</v>
      </c>
      <c r="M57" s="13">
        <v>7.0000000000000001E-3</v>
      </c>
      <c r="N57" s="13">
        <v>7.0000000000000001E-3</v>
      </c>
      <c r="O57" s="13">
        <v>0</v>
      </c>
      <c r="P57" s="13">
        <v>3.7999999999999999E-2</v>
      </c>
      <c r="Q57" s="13">
        <v>0</v>
      </c>
      <c r="R57" s="13">
        <v>0</v>
      </c>
      <c r="S57" s="13">
        <v>4.0000000000000001E-3</v>
      </c>
      <c r="T57" s="13">
        <v>6.0000000000000001E-3</v>
      </c>
      <c r="U57" s="13">
        <v>0</v>
      </c>
      <c r="V57" s="13"/>
      <c r="W57" s="13"/>
      <c r="X57" s="13"/>
    </row>
    <row r="58" spans="3:24" x14ac:dyDescent="0.25">
      <c r="C58" s="13">
        <v>0</v>
      </c>
      <c r="D58" s="13">
        <v>0</v>
      </c>
      <c r="E58" s="13">
        <v>0</v>
      </c>
      <c r="F58" s="13">
        <v>0</v>
      </c>
      <c r="G58" s="13">
        <v>6.0000000000000001E-3</v>
      </c>
      <c r="H58" s="13">
        <v>0</v>
      </c>
      <c r="I58" s="13">
        <v>0</v>
      </c>
      <c r="J58" s="13">
        <v>0</v>
      </c>
      <c r="K58" s="13">
        <v>2.4E-2</v>
      </c>
      <c r="L58" s="13">
        <v>0.104</v>
      </c>
      <c r="M58" s="13">
        <v>0</v>
      </c>
      <c r="N58" s="13">
        <v>0</v>
      </c>
      <c r="O58" s="13">
        <v>0</v>
      </c>
      <c r="P58" s="13">
        <v>0</v>
      </c>
      <c r="Q58" s="13">
        <v>1E-3</v>
      </c>
      <c r="R58" s="13">
        <v>0</v>
      </c>
      <c r="S58" s="13">
        <v>0.01</v>
      </c>
      <c r="T58" s="13">
        <v>0</v>
      </c>
      <c r="U58" s="13">
        <v>7.0000000000000001E-3</v>
      </c>
      <c r="V58" s="13"/>
      <c r="W58" s="13"/>
      <c r="X58" s="13"/>
    </row>
    <row r="60" spans="3:24" x14ac:dyDescent="0.25">
      <c r="C60" s="15" t="s">
        <v>818</v>
      </c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</row>
    <row r="61" spans="3:24" x14ac:dyDescent="0.25">
      <c r="C61" s="13">
        <v>0.20200000000000001</v>
      </c>
      <c r="D61" s="13">
        <v>7.0000000000000001E-3</v>
      </c>
      <c r="E61" s="13">
        <v>1.4E-2</v>
      </c>
      <c r="F61" s="13">
        <v>0.28999999999999998</v>
      </c>
      <c r="G61" s="13">
        <v>8.2000000000000003E-2</v>
      </c>
      <c r="H61" s="13">
        <v>0.34</v>
      </c>
      <c r="I61" s="13">
        <v>8.4000000000000005E-2</v>
      </c>
      <c r="J61" s="13">
        <v>0.28000000000000003</v>
      </c>
      <c r="K61" s="13">
        <v>6.5000000000000002E-2</v>
      </c>
      <c r="L61" s="13">
        <v>9.0999999999999998E-2</v>
      </c>
      <c r="M61" s="13">
        <v>0.13900000000000001</v>
      </c>
      <c r="N61" s="13">
        <v>8.9999999999999993E-3</v>
      </c>
      <c r="O61" s="13">
        <v>0.20699999999999999</v>
      </c>
      <c r="P61" s="13">
        <v>0.247</v>
      </c>
      <c r="Q61" s="13">
        <v>1.7000000000000001E-2</v>
      </c>
      <c r="R61" s="13">
        <v>0</v>
      </c>
      <c r="S61" s="13">
        <v>0</v>
      </c>
      <c r="T61" s="13">
        <v>5.5E-2</v>
      </c>
      <c r="U61" s="13">
        <v>0</v>
      </c>
      <c r="V61" s="13">
        <v>0.105</v>
      </c>
      <c r="W61" s="13">
        <v>0</v>
      </c>
      <c r="X61" s="13">
        <v>0</v>
      </c>
    </row>
    <row r="62" spans="3:24" x14ac:dyDescent="0.25">
      <c r="C62" s="13">
        <v>7.6999999999999999E-2</v>
      </c>
      <c r="D62" s="13">
        <v>1.2999999999999999E-2</v>
      </c>
      <c r="E62" s="13">
        <v>0.02</v>
      </c>
      <c r="F62" s="13">
        <v>0.20100000000000001</v>
      </c>
      <c r="G62" s="13">
        <v>0.109</v>
      </c>
      <c r="H62" s="13">
        <v>0.316</v>
      </c>
      <c r="I62" s="13">
        <v>0.19400000000000001</v>
      </c>
      <c r="J62" s="13">
        <v>0.34699999999999998</v>
      </c>
      <c r="K62" s="13">
        <v>0.109</v>
      </c>
      <c r="L62" s="13">
        <v>0.14599999999999999</v>
      </c>
      <c r="M62" s="13">
        <v>0.104</v>
      </c>
      <c r="N62" s="13">
        <v>3.2000000000000001E-2</v>
      </c>
      <c r="O62" s="13">
        <v>0.24399999999999999</v>
      </c>
      <c r="P62" s="13">
        <v>0.217</v>
      </c>
      <c r="Q62" s="13">
        <v>2.5999999999999999E-2</v>
      </c>
      <c r="R62" s="13">
        <v>2.4E-2</v>
      </c>
      <c r="S62" s="13">
        <v>0.129</v>
      </c>
      <c r="T62" s="13">
        <v>8.3000000000000004E-2</v>
      </c>
      <c r="U62" s="13">
        <v>2.8000000000000001E-2</v>
      </c>
      <c r="V62" s="13">
        <v>6.3E-2</v>
      </c>
      <c r="W62" s="13">
        <v>6.7000000000000004E-2</v>
      </c>
      <c r="X62" s="13">
        <v>1.6E-2</v>
      </c>
    </row>
    <row r="63" spans="3:24" x14ac:dyDescent="0.25">
      <c r="C63" s="13">
        <v>7.0999999999999994E-2</v>
      </c>
      <c r="D63" s="13">
        <v>8.9999999999999993E-3</v>
      </c>
      <c r="E63" s="13">
        <v>1.4E-2</v>
      </c>
      <c r="F63" s="13">
        <v>0.17799999999999999</v>
      </c>
      <c r="G63" s="13">
        <v>0.11700000000000001</v>
      </c>
      <c r="H63" s="13">
        <v>0.33600000000000002</v>
      </c>
      <c r="I63" s="13">
        <v>0.221</v>
      </c>
      <c r="J63" s="13">
        <v>0.4</v>
      </c>
      <c r="K63" s="13">
        <v>0.191</v>
      </c>
      <c r="L63" s="13">
        <v>0.217</v>
      </c>
      <c r="M63" s="13">
        <v>7.5999999999999998E-2</v>
      </c>
      <c r="N63" s="13">
        <v>2.1999999999999999E-2</v>
      </c>
      <c r="O63" s="13">
        <v>0.20499999999999999</v>
      </c>
      <c r="P63" s="13">
        <v>0.247</v>
      </c>
      <c r="Q63" s="13">
        <v>2.3E-2</v>
      </c>
      <c r="R63" s="13">
        <v>5.0000000000000001E-3</v>
      </c>
      <c r="S63" s="13">
        <v>0.19400000000000001</v>
      </c>
      <c r="T63" s="13">
        <v>9.6000000000000002E-2</v>
      </c>
      <c r="U63" s="13">
        <v>4.7E-2</v>
      </c>
      <c r="V63" s="13">
        <v>0.17199999999999999</v>
      </c>
      <c r="W63" s="13">
        <v>0.214</v>
      </c>
      <c r="X63" s="13">
        <v>0.10299999999999999</v>
      </c>
    </row>
    <row r="64" spans="3:24" x14ac:dyDescent="0.25">
      <c r="C64" s="13">
        <v>0.14000000000000001</v>
      </c>
      <c r="D64" s="13">
        <v>1.7000000000000001E-2</v>
      </c>
      <c r="E64" s="13">
        <v>1.7999999999999999E-2</v>
      </c>
      <c r="F64" s="13">
        <v>0.28799999999999998</v>
      </c>
      <c r="G64" s="13">
        <v>0.13400000000000001</v>
      </c>
      <c r="H64" s="13">
        <v>0.36599999999999999</v>
      </c>
      <c r="I64" s="13">
        <v>0.28599999999999998</v>
      </c>
      <c r="J64" s="13">
        <v>0.498</v>
      </c>
      <c r="K64" s="13">
        <v>0.245</v>
      </c>
      <c r="L64" s="13">
        <v>0.313</v>
      </c>
      <c r="M64" s="13">
        <v>6.9000000000000006E-2</v>
      </c>
      <c r="N64" s="13">
        <v>3.7999999999999999E-2</v>
      </c>
      <c r="O64" s="13">
        <v>0.26</v>
      </c>
      <c r="P64" s="13">
        <v>0.28599999999999998</v>
      </c>
      <c r="Q64" s="13">
        <v>0.02</v>
      </c>
      <c r="R64" s="13">
        <v>2.3E-2</v>
      </c>
      <c r="S64" s="13">
        <v>0.22</v>
      </c>
      <c r="T64" s="13">
        <v>0.111</v>
      </c>
      <c r="U64" s="13">
        <v>8.1000000000000003E-2</v>
      </c>
      <c r="V64" s="13">
        <v>8.4000000000000005E-2</v>
      </c>
      <c r="W64" s="13">
        <v>0.27500000000000002</v>
      </c>
      <c r="X64" s="13">
        <v>0.11600000000000001</v>
      </c>
    </row>
    <row r="65" spans="3:24" x14ac:dyDescent="0.25">
      <c r="C65" s="13">
        <v>0.28299999999999997</v>
      </c>
      <c r="D65" s="13">
        <v>0.02</v>
      </c>
      <c r="E65" s="13">
        <v>4.7E-2</v>
      </c>
      <c r="F65" s="13">
        <v>0.372</v>
      </c>
      <c r="G65" s="13">
        <v>0.104</v>
      </c>
      <c r="H65" s="13">
        <v>0.41</v>
      </c>
      <c r="I65" s="13">
        <v>0.32600000000000001</v>
      </c>
      <c r="J65" s="13">
        <v>0.495</v>
      </c>
      <c r="K65" s="13">
        <v>0.32600000000000001</v>
      </c>
      <c r="L65" s="13">
        <v>0.34599999999999997</v>
      </c>
      <c r="M65" s="13">
        <v>7.0999999999999994E-2</v>
      </c>
      <c r="N65" s="13">
        <v>2.5999999999999999E-2</v>
      </c>
      <c r="O65" s="13">
        <v>0.29399999999999998</v>
      </c>
      <c r="P65" s="13">
        <v>0.26</v>
      </c>
      <c r="Q65" s="13">
        <v>0.22800000000000001</v>
      </c>
      <c r="R65" s="13">
        <v>0.122</v>
      </c>
      <c r="S65" s="13">
        <v>0.40899999999999997</v>
      </c>
      <c r="T65" s="13">
        <v>0.17899999999999999</v>
      </c>
      <c r="U65" s="13">
        <v>0.253</v>
      </c>
      <c r="V65" s="13">
        <v>0</v>
      </c>
      <c r="W65" s="13">
        <v>0.40799999999999997</v>
      </c>
      <c r="X65" s="13">
        <v>0.108</v>
      </c>
    </row>
    <row r="66" spans="3:24" x14ac:dyDescent="0.25">
      <c r="C66" s="13">
        <v>0.47799999999999998</v>
      </c>
      <c r="D66" s="13">
        <v>8.5999999999999993E-2</v>
      </c>
      <c r="E66" s="13">
        <v>0.23499999999999999</v>
      </c>
      <c r="F66" s="13">
        <v>0.45200000000000001</v>
      </c>
      <c r="G66" s="13">
        <v>0.19800000000000001</v>
      </c>
      <c r="H66" s="13">
        <v>0.45</v>
      </c>
      <c r="I66" s="13">
        <v>0.38500000000000001</v>
      </c>
      <c r="J66" s="13">
        <v>0.47599999999999998</v>
      </c>
      <c r="K66" s="13">
        <v>0.38900000000000001</v>
      </c>
      <c r="L66" s="13">
        <v>0.36</v>
      </c>
      <c r="M66" s="13">
        <v>0.125</v>
      </c>
      <c r="N66" s="13">
        <v>3.6999999999999998E-2</v>
      </c>
      <c r="O66" s="13">
        <v>0.27700000000000002</v>
      </c>
      <c r="P66" s="13">
        <v>0.38300000000000001</v>
      </c>
      <c r="Q66" s="13">
        <v>0.45300000000000001</v>
      </c>
      <c r="R66" s="13">
        <v>0.372</v>
      </c>
      <c r="S66" s="13">
        <v>0.42399999999999999</v>
      </c>
      <c r="T66" s="13">
        <v>0.20599999999999999</v>
      </c>
      <c r="U66" s="13">
        <v>0.42799999999999999</v>
      </c>
      <c r="V66" s="13">
        <v>6.7000000000000004E-2</v>
      </c>
      <c r="W66" s="13">
        <v>0.54</v>
      </c>
      <c r="X66" s="13">
        <v>0.14899999999999999</v>
      </c>
    </row>
    <row r="67" spans="3:24" x14ac:dyDescent="0.25">
      <c r="C67" s="13">
        <v>0.71899999999999997</v>
      </c>
      <c r="D67" s="13">
        <v>0.23799999999999999</v>
      </c>
      <c r="E67" s="13">
        <v>0.40699999999999997</v>
      </c>
      <c r="F67" s="13">
        <v>0.52200000000000002</v>
      </c>
      <c r="G67" s="13">
        <v>0.39500000000000002</v>
      </c>
      <c r="H67" s="13">
        <v>0.42699999999999999</v>
      </c>
      <c r="I67" s="13">
        <v>0.5</v>
      </c>
      <c r="J67" s="13">
        <v>0.47199999999999998</v>
      </c>
      <c r="K67" s="13">
        <v>0.35399999999999998</v>
      </c>
      <c r="L67" s="13">
        <v>0.24299999999999999</v>
      </c>
      <c r="M67" s="13">
        <v>0.28199999999999997</v>
      </c>
      <c r="N67" s="13">
        <v>0.13</v>
      </c>
      <c r="O67" s="13">
        <v>0.42499999999999999</v>
      </c>
      <c r="P67" s="13">
        <v>0.51800000000000002</v>
      </c>
      <c r="Q67" s="13">
        <v>0.75900000000000001</v>
      </c>
      <c r="R67" s="13">
        <v>0.626</v>
      </c>
      <c r="S67" s="13">
        <v>0.67700000000000005</v>
      </c>
      <c r="T67" s="13">
        <v>0.20200000000000001</v>
      </c>
      <c r="U67" s="13">
        <v>0.499</v>
      </c>
      <c r="V67" s="13">
        <v>0.51700000000000002</v>
      </c>
      <c r="W67" s="13">
        <v>0.63600000000000001</v>
      </c>
      <c r="X67" s="13">
        <v>0.22</v>
      </c>
    </row>
    <row r="68" spans="3:24" x14ac:dyDescent="0.25">
      <c r="C68" s="13">
        <v>0.86099999999999999</v>
      </c>
      <c r="D68" s="13">
        <v>0.433</v>
      </c>
      <c r="E68" s="13">
        <v>0.58399999999999996</v>
      </c>
      <c r="F68" s="13">
        <v>0.67500000000000004</v>
      </c>
      <c r="G68" s="13">
        <v>0.53300000000000003</v>
      </c>
      <c r="H68" s="13">
        <v>0.36599999999999999</v>
      </c>
      <c r="I68" s="13">
        <v>0.623</v>
      </c>
      <c r="J68" s="13">
        <v>0.49</v>
      </c>
      <c r="K68" s="13">
        <v>0.378</v>
      </c>
      <c r="L68" s="13">
        <v>0.251</v>
      </c>
      <c r="M68" s="13">
        <v>0.46400000000000002</v>
      </c>
      <c r="N68" s="13">
        <v>0.249</v>
      </c>
      <c r="O68" s="13">
        <v>0.57199999999999995</v>
      </c>
      <c r="P68" s="13">
        <v>0.73299999999999998</v>
      </c>
      <c r="Q68" s="13">
        <v>0.93400000000000005</v>
      </c>
      <c r="R68" s="13">
        <v>0.79300000000000004</v>
      </c>
      <c r="S68" s="13">
        <v>0.85899999999999999</v>
      </c>
      <c r="T68" s="13">
        <v>0.27800000000000002</v>
      </c>
      <c r="U68" s="13">
        <v>0.59</v>
      </c>
      <c r="V68" s="13">
        <v>0.77800000000000002</v>
      </c>
      <c r="W68" s="13">
        <v>0.66900000000000004</v>
      </c>
      <c r="X68" s="13">
        <v>0.33500000000000002</v>
      </c>
    </row>
    <row r="69" spans="3:24" x14ac:dyDescent="0.25">
      <c r="C69" s="13">
        <v>0.93899999999999995</v>
      </c>
      <c r="D69" s="13">
        <v>0.67100000000000004</v>
      </c>
      <c r="E69" s="13">
        <v>0.7</v>
      </c>
      <c r="F69" s="13">
        <v>0.77100000000000002</v>
      </c>
      <c r="G69" s="13">
        <v>0.68899999999999995</v>
      </c>
      <c r="H69" s="13">
        <v>0.49</v>
      </c>
      <c r="I69" s="13">
        <v>0.70699999999999996</v>
      </c>
      <c r="J69" s="13">
        <v>0.6</v>
      </c>
      <c r="K69" s="13">
        <v>0.39500000000000002</v>
      </c>
      <c r="L69" s="13">
        <v>0.39600000000000002</v>
      </c>
      <c r="M69" s="13">
        <v>0.66</v>
      </c>
      <c r="N69" s="13">
        <v>0.48099999999999998</v>
      </c>
      <c r="O69" s="13">
        <v>0.72599999999999998</v>
      </c>
      <c r="P69" s="13">
        <v>0.69799999999999995</v>
      </c>
      <c r="Q69" s="13">
        <v>0.95399999999999996</v>
      </c>
      <c r="R69" s="13">
        <v>0.90600000000000003</v>
      </c>
      <c r="S69" s="13">
        <v>0.92600000000000005</v>
      </c>
      <c r="T69" s="13">
        <v>0.38600000000000001</v>
      </c>
      <c r="U69" s="13">
        <v>0.66100000000000003</v>
      </c>
      <c r="V69" s="13">
        <v>0.89700000000000002</v>
      </c>
      <c r="W69" s="13">
        <v>0.73899999999999999</v>
      </c>
      <c r="X69" s="13">
        <v>0.434</v>
      </c>
    </row>
    <row r="70" spans="3:24" x14ac:dyDescent="0.25">
      <c r="C70" s="13">
        <v>0.97</v>
      </c>
      <c r="D70" s="13">
        <v>0.79600000000000004</v>
      </c>
      <c r="E70" s="13">
        <v>0.83899999999999997</v>
      </c>
      <c r="F70" s="13">
        <v>0.76600000000000001</v>
      </c>
      <c r="G70" s="13">
        <v>0.79900000000000004</v>
      </c>
      <c r="H70" s="13">
        <v>0.56799999999999995</v>
      </c>
      <c r="I70" s="13">
        <v>0.83399999999999996</v>
      </c>
      <c r="J70" s="13">
        <v>0.70299999999999996</v>
      </c>
      <c r="K70" s="13">
        <v>0.52200000000000002</v>
      </c>
      <c r="L70" s="13">
        <v>0.61299999999999999</v>
      </c>
      <c r="M70" s="13">
        <v>0.77900000000000003</v>
      </c>
      <c r="N70" s="13">
        <v>0.71099999999999997</v>
      </c>
      <c r="O70" s="13">
        <v>0.83599999999999997</v>
      </c>
      <c r="P70" s="13">
        <v>0.95</v>
      </c>
      <c r="Q70" s="13">
        <v>0.99399999999999999</v>
      </c>
      <c r="R70" s="13">
        <v>0.92200000000000004</v>
      </c>
      <c r="S70" s="13">
        <v>0.92800000000000005</v>
      </c>
      <c r="T70" s="13">
        <v>0.49299999999999999</v>
      </c>
      <c r="U70" s="13">
        <v>0.74099999999999999</v>
      </c>
      <c r="V70" s="13">
        <v>0.88700000000000001</v>
      </c>
      <c r="W70" s="13">
        <v>0.755</v>
      </c>
      <c r="X70" s="13">
        <v>0.53100000000000003</v>
      </c>
    </row>
    <row r="71" spans="3:24" x14ac:dyDescent="0.25">
      <c r="C71" s="13">
        <v>0.97799999999999998</v>
      </c>
      <c r="D71" s="13">
        <v>0.85099999999999998</v>
      </c>
      <c r="E71" s="13">
        <v>0.85899999999999999</v>
      </c>
      <c r="F71" s="13">
        <v>0.89500000000000002</v>
      </c>
      <c r="G71" s="13">
        <v>0.88900000000000001</v>
      </c>
      <c r="H71" s="13">
        <v>0.67300000000000004</v>
      </c>
      <c r="I71" s="13">
        <v>0.92400000000000004</v>
      </c>
      <c r="J71" s="13">
        <v>0.78700000000000003</v>
      </c>
      <c r="K71" s="13">
        <v>0.90600000000000003</v>
      </c>
      <c r="L71" s="13">
        <v>0.73599999999999999</v>
      </c>
      <c r="M71" s="13">
        <v>0.89100000000000001</v>
      </c>
      <c r="N71" s="13">
        <v>0.82399999999999995</v>
      </c>
      <c r="O71" s="13">
        <v>0.93400000000000005</v>
      </c>
      <c r="P71" s="13">
        <v>0.97599999999999998</v>
      </c>
      <c r="Q71" s="13">
        <v>0.98199999999999998</v>
      </c>
      <c r="R71" s="13">
        <v>0.99199999999999999</v>
      </c>
      <c r="S71" s="13">
        <v>1</v>
      </c>
      <c r="T71" s="13">
        <v>0.78700000000000003</v>
      </c>
      <c r="U71" s="13">
        <v>0.73699999999999999</v>
      </c>
      <c r="V71" s="13">
        <v>0.95</v>
      </c>
      <c r="W71" s="13">
        <v>0.87</v>
      </c>
      <c r="X71" s="13">
        <v>0.61499999999999999</v>
      </c>
    </row>
    <row r="72" spans="3:24" x14ac:dyDescent="0.25">
      <c r="C72" s="13">
        <v>1</v>
      </c>
      <c r="D72" s="13">
        <v>0.94799999999999995</v>
      </c>
      <c r="E72" s="13">
        <v>0.96399999999999997</v>
      </c>
      <c r="F72" s="13">
        <v>0.91800000000000004</v>
      </c>
      <c r="G72" s="13">
        <v>0.89400000000000002</v>
      </c>
      <c r="H72" s="13">
        <v>0.79700000000000004</v>
      </c>
      <c r="I72" s="13">
        <v>0.98099999999999998</v>
      </c>
      <c r="J72" s="13">
        <v>0.93899999999999995</v>
      </c>
      <c r="K72" s="13">
        <v>0.88600000000000001</v>
      </c>
      <c r="L72" s="13">
        <v>0.92900000000000005</v>
      </c>
      <c r="M72" s="13">
        <v>0.93</v>
      </c>
      <c r="N72" s="13">
        <v>0.67200000000000004</v>
      </c>
      <c r="O72" s="13">
        <v>0.95499999999999996</v>
      </c>
      <c r="P72" s="13">
        <v>1</v>
      </c>
      <c r="Q72" s="13">
        <v>1</v>
      </c>
      <c r="R72" s="13">
        <v>1</v>
      </c>
      <c r="S72" s="13">
        <v>0.95599999999999996</v>
      </c>
      <c r="T72" s="13">
        <v>0.77300000000000002</v>
      </c>
      <c r="U72" s="13">
        <v>0.90800000000000003</v>
      </c>
      <c r="V72" s="13">
        <v>0.95099999999999996</v>
      </c>
      <c r="W72" s="13">
        <v>0.90100000000000002</v>
      </c>
      <c r="X72" s="13">
        <v>0.69499999999999995</v>
      </c>
    </row>
    <row r="73" spans="3:24" x14ac:dyDescent="0.25">
      <c r="C73" s="13">
        <v>0.94899999999999995</v>
      </c>
      <c r="D73" s="13">
        <v>1</v>
      </c>
      <c r="E73" s="13">
        <v>1</v>
      </c>
      <c r="F73" s="13">
        <v>1</v>
      </c>
      <c r="G73" s="13">
        <v>0.92200000000000004</v>
      </c>
      <c r="H73" s="13">
        <v>0.90900000000000003</v>
      </c>
      <c r="I73" s="13">
        <v>0.97599999999999998</v>
      </c>
      <c r="J73" s="13">
        <v>0.99</v>
      </c>
      <c r="K73" s="13">
        <v>0.56399999999999995</v>
      </c>
      <c r="L73" s="13">
        <v>1</v>
      </c>
      <c r="M73" s="13">
        <v>0.96599999999999997</v>
      </c>
      <c r="N73" s="13">
        <v>1.7000000000000001E-2</v>
      </c>
      <c r="O73" s="13">
        <v>0.99099999999999999</v>
      </c>
      <c r="P73" s="13">
        <v>0.96399999999999997</v>
      </c>
      <c r="Q73" s="13">
        <v>0.96</v>
      </c>
      <c r="R73" s="13">
        <v>0.95399999999999996</v>
      </c>
      <c r="S73" s="13">
        <v>0.93600000000000005</v>
      </c>
      <c r="T73" s="13">
        <v>0.97699999999999998</v>
      </c>
      <c r="U73" s="13">
        <v>0.96299999999999997</v>
      </c>
      <c r="V73" s="13">
        <v>0.95899999999999996</v>
      </c>
      <c r="W73" s="13">
        <v>0.91700000000000004</v>
      </c>
      <c r="X73" s="13">
        <v>0.77800000000000002</v>
      </c>
    </row>
    <row r="74" spans="3:24" x14ac:dyDescent="0.25">
      <c r="C74" s="13">
        <v>0.91300000000000003</v>
      </c>
      <c r="D74" s="13">
        <v>0.96299999999999997</v>
      </c>
      <c r="E74" s="13">
        <v>0.98299999999999998</v>
      </c>
      <c r="F74" s="13">
        <v>0.98199999999999998</v>
      </c>
      <c r="G74" s="13">
        <v>0.91800000000000004</v>
      </c>
      <c r="H74" s="13">
        <v>0.90900000000000003</v>
      </c>
      <c r="I74" s="13">
        <v>0.93400000000000005</v>
      </c>
      <c r="J74" s="13">
        <v>0.93300000000000005</v>
      </c>
      <c r="K74" s="13">
        <v>0.61499999999999999</v>
      </c>
      <c r="L74" s="13">
        <v>0.98099999999999998</v>
      </c>
      <c r="M74" s="13">
        <v>1</v>
      </c>
      <c r="N74" s="13">
        <v>0.40100000000000002</v>
      </c>
      <c r="O74" s="13">
        <v>1</v>
      </c>
      <c r="P74" s="13">
        <v>0.99299999999999999</v>
      </c>
      <c r="Q74" s="13">
        <v>0.89900000000000002</v>
      </c>
      <c r="R74" s="13">
        <v>0.91600000000000004</v>
      </c>
      <c r="S74" s="13">
        <v>0.95799999999999996</v>
      </c>
      <c r="T74" s="13">
        <v>0.97599999999999998</v>
      </c>
      <c r="U74" s="13">
        <v>0.94799999999999995</v>
      </c>
      <c r="V74" s="13">
        <v>1</v>
      </c>
      <c r="W74" s="13">
        <v>1</v>
      </c>
      <c r="X74" s="13">
        <v>0.88500000000000001</v>
      </c>
    </row>
    <row r="75" spans="3:24" x14ac:dyDescent="0.25">
      <c r="C75" s="13">
        <v>0.86599999999999999</v>
      </c>
      <c r="D75" s="13">
        <v>0.99399999999999999</v>
      </c>
      <c r="E75" s="13">
        <v>0.99399999999999999</v>
      </c>
      <c r="F75" s="13">
        <v>0.95099999999999996</v>
      </c>
      <c r="G75" s="13">
        <v>0.96199999999999997</v>
      </c>
      <c r="H75" s="13">
        <v>0.97499999999999998</v>
      </c>
      <c r="I75" s="13">
        <v>0.96599999999999997</v>
      </c>
      <c r="J75" s="13">
        <v>0.97699999999999998</v>
      </c>
      <c r="K75" s="13">
        <v>1</v>
      </c>
      <c r="L75" s="13">
        <v>0.95299999999999996</v>
      </c>
      <c r="M75" s="13">
        <v>0.97299999999999998</v>
      </c>
      <c r="N75" s="13">
        <v>0.96599999999999997</v>
      </c>
      <c r="O75" s="13">
        <v>0.995</v>
      </c>
      <c r="P75" s="13">
        <v>0.98899999999999999</v>
      </c>
      <c r="Q75" s="13">
        <v>0.86099999999999999</v>
      </c>
      <c r="R75" s="13">
        <v>0.89100000000000001</v>
      </c>
      <c r="S75" s="13">
        <v>0.95299999999999996</v>
      </c>
      <c r="T75" s="13">
        <v>0.96299999999999997</v>
      </c>
      <c r="U75" s="13">
        <v>0.96499999999999997</v>
      </c>
      <c r="V75" s="13">
        <v>0.89600000000000002</v>
      </c>
      <c r="W75" s="13">
        <v>0.93700000000000006</v>
      </c>
      <c r="X75" s="13">
        <v>0.99199999999999999</v>
      </c>
    </row>
    <row r="76" spans="3:24" x14ac:dyDescent="0.25">
      <c r="C76" s="13">
        <v>0.84199999999999997</v>
      </c>
      <c r="D76" s="13">
        <v>0.96599999999999997</v>
      </c>
      <c r="E76" s="13">
        <v>0.92600000000000005</v>
      </c>
      <c r="F76" s="13">
        <v>0.93</v>
      </c>
      <c r="G76" s="13">
        <v>0.93899999999999995</v>
      </c>
      <c r="H76" s="13">
        <v>0.95299999999999996</v>
      </c>
      <c r="I76" s="13">
        <v>1</v>
      </c>
      <c r="J76" s="13">
        <v>1</v>
      </c>
      <c r="K76" s="13">
        <v>0.89900000000000002</v>
      </c>
      <c r="L76" s="13">
        <v>0.93600000000000005</v>
      </c>
      <c r="M76" s="13">
        <v>0.95399999999999996</v>
      </c>
      <c r="N76" s="13">
        <v>1</v>
      </c>
      <c r="O76" s="13">
        <v>0.96199999999999997</v>
      </c>
      <c r="P76" s="13">
        <v>0.94499999999999995</v>
      </c>
      <c r="Q76" s="13">
        <v>0.85199999999999998</v>
      </c>
      <c r="R76" s="13">
        <v>0.84799999999999998</v>
      </c>
      <c r="S76" s="13">
        <v>0.94699999999999995</v>
      </c>
      <c r="T76" s="13">
        <v>1</v>
      </c>
      <c r="U76" s="13">
        <v>1</v>
      </c>
      <c r="V76" s="13">
        <v>0.97599999999999998</v>
      </c>
      <c r="W76" s="13">
        <v>0.97399999999999998</v>
      </c>
      <c r="X76" s="13">
        <v>0.94199999999999995</v>
      </c>
    </row>
    <row r="77" spans="3:24" x14ac:dyDescent="0.25">
      <c r="C77" s="13">
        <v>0.79300000000000004</v>
      </c>
      <c r="D77" s="13">
        <v>0.878</v>
      </c>
      <c r="E77" s="13">
        <v>0.95399999999999996</v>
      </c>
      <c r="F77" s="13">
        <v>0.89900000000000002</v>
      </c>
      <c r="G77" s="13">
        <v>1</v>
      </c>
      <c r="H77" s="13">
        <v>0.93899999999999995</v>
      </c>
      <c r="I77" s="13">
        <v>0.94499999999999995</v>
      </c>
      <c r="J77" s="13">
        <v>0.99</v>
      </c>
      <c r="K77" s="13">
        <v>0.47499999999999998</v>
      </c>
      <c r="L77" s="13">
        <v>0.88900000000000001</v>
      </c>
      <c r="M77" s="13">
        <v>0.91400000000000003</v>
      </c>
      <c r="N77" s="13">
        <v>0.93700000000000006</v>
      </c>
      <c r="O77" s="13">
        <v>0.94199999999999995</v>
      </c>
      <c r="P77" s="13">
        <v>0.70399999999999996</v>
      </c>
      <c r="Q77" s="13">
        <v>0.80500000000000005</v>
      </c>
      <c r="R77" s="13">
        <v>0.80900000000000005</v>
      </c>
      <c r="S77" s="13">
        <v>0.91800000000000004</v>
      </c>
      <c r="T77" s="13">
        <v>0.93799999999999994</v>
      </c>
      <c r="U77" s="13">
        <v>0.97499999999999998</v>
      </c>
      <c r="V77" s="13">
        <v>0.99</v>
      </c>
      <c r="W77" s="13">
        <v>0.93799999999999994</v>
      </c>
      <c r="X77" s="13">
        <v>1</v>
      </c>
    </row>
    <row r="78" spans="3:24" x14ac:dyDescent="0.25">
      <c r="C78" s="13">
        <v>0.73799999999999999</v>
      </c>
      <c r="D78" s="13">
        <v>0.86699999999999999</v>
      </c>
      <c r="E78" s="13">
        <v>0.86399999999999999</v>
      </c>
      <c r="F78" s="13">
        <v>0.82</v>
      </c>
      <c r="G78" s="13">
        <v>0.95499999999999996</v>
      </c>
      <c r="H78" s="13">
        <v>0.91800000000000004</v>
      </c>
      <c r="I78" s="13">
        <v>0.88400000000000001</v>
      </c>
      <c r="J78" s="13">
        <v>0.98699999999999999</v>
      </c>
      <c r="K78" s="13">
        <v>0.47799999999999998</v>
      </c>
      <c r="L78" s="13">
        <v>0.86699999999999999</v>
      </c>
      <c r="M78" s="13">
        <v>0.879</v>
      </c>
      <c r="N78" s="13">
        <v>0.90400000000000003</v>
      </c>
      <c r="O78" s="13">
        <v>0.90200000000000002</v>
      </c>
      <c r="P78" s="13">
        <v>0.77800000000000002</v>
      </c>
      <c r="Q78" s="13">
        <v>0.76800000000000002</v>
      </c>
      <c r="R78" s="13">
        <v>0.75900000000000001</v>
      </c>
      <c r="S78" s="13">
        <v>0.879</v>
      </c>
      <c r="T78" s="13">
        <v>0.90100000000000002</v>
      </c>
      <c r="U78" s="13">
        <v>0.94499999999999995</v>
      </c>
      <c r="V78" s="13">
        <v>0.95</v>
      </c>
      <c r="W78" s="13">
        <v>0.84899999999999998</v>
      </c>
      <c r="X78" s="13">
        <v>0.96199999999999997</v>
      </c>
    </row>
    <row r="79" spans="3:24" x14ac:dyDescent="0.25">
      <c r="C79" s="13">
        <v>0.72399999999999998</v>
      </c>
      <c r="D79" s="13">
        <v>0.82899999999999996</v>
      </c>
      <c r="E79" s="13">
        <v>0.86099999999999999</v>
      </c>
      <c r="F79" s="13">
        <v>0.83699999999999997</v>
      </c>
      <c r="G79" s="13">
        <v>0.879</v>
      </c>
      <c r="H79" s="13">
        <v>1</v>
      </c>
      <c r="I79" s="13">
        <v>0.91600000000000004</v>
      </c>
      <c r="J79" s="13">
        <v>0.96599999999999997</v>
      </c>
      <c r="K79" s="13">
        <v>0.432</v>
      </c>
      <c r="L79" s="13">
        <v>0.81599999999999995</v>
      </c>
      <c r="M79" s="13">
        <v>0.85099999999999998</v>
      </c>
      <c r="N79" s="13">
        <v>0.88</v>
      </c>
      <c r="O79" s="13">
        <v>0.874</v>
      </c>
      <c r="P79" s="13">
        <v>0.77800000000000002</v>
      </c>
      <c r="Q79" s="13">
        <v>0.68300000000000005</v>
      </c>
      <c r="R79" s="13">
        <v>0.76300000000000001</v>
      </c>
      <c r="S79" s="13">
        <v>0.85399999999999998</v>
      </c>
      <c r="T79" s="13">
        <v>0.76200000000000001</v>
      </c>
      <c r="U79" s="13">
        <v>0.85699999999999998</v>
      </c>
      <c r="V79" s="13">
        <v>0.94699999999999995</v>
      </c>
      <c r="W79" s="13">
        <v>0.82</v>
      </c>
      <c r="X79" s="13">
        <v>0.878</v>
      </c>
    </row>
    <row r="80" spans="3:24" x14ac:dyDescent="0.25">
      <c r="C80" s="13">
        <v>0.69099999999999995</v>
      </c>
      <c r="D80" s="13">
        <v>0.80200000000000005</v>
      </c>
      <c r="E80" s="13">
        <v>0.83099999999999996</v>
      </c>
      <c r="F80" s="13">
        <v>0.81</v>
      </c>
      <c r="G80" s="13">
        <v>0.872</v>
      </c>
      <c r="H80" s="13">
        <v>0.995</v>
      </c>
      <c r="I80" s="13">
        <v>0.85099999999999998</v>
      </c>
      <c r="J80" s="13">
        <v>0.89700000000000002</v>
      </c>
      <c r="K80" s="13">
        <v>0.40899999999999997</v>
      </c>
      <c r="L80" s="13">
        <v>0.80200000000000005</v>
      </c>
      <c r="M80" s="13">
        <v>0.79200000000000004</v>
      </c>
      <c r="N80" s="13">
        <v>0.755</v>
      </c>
      <c r="O80" s="13">
        <v>0.873</v>
      </c>
      <c r="P80" s="13">
        <v>0.69199999999999995</v>
      </c>
      <c r="Q80" s="13">
        <v>0.65100000000000002</v>
      </c>
      <c r="R80" s="13">
        <v>0.71099999999999997</v>
      </c>
      <c r="S80" s="13">
        <v>0.90400000000000003</v>
      </c>
      <c r="T80" s="13">
        <v>0.79400000000000004</v>
      </c>
      <c r="U80" s="13">
        <v>0.82399999999999995</v>
      </c>
      <c r="V80" s="13">
        <v>0.84899999999999998</v>
      </c>
      <c r="W80" s="13">
        <v>0.73599999999999999</v>
      </c>
      <c r="X80" s="13">
        <v>0.78700000000000003</v>
      </c>
    </row>
    <row r="81" spans="3:24" x14ac:dyDescent="0.25">
      <c r="C81" s="13">
        <v>0.71599999999999997</v>
      </c>
      <c r="D81" s="13">
        <v>0.754</v>
      </c>
      <c r="E81" s="13">
        <v>0.76300000000000001</v>
      </c>
      <c r="F81" s="13">
        <v>0.746</v>
      </c>
      <c r="G81" s="13">
        <v>0.83399999999999996</v>
      </c>
      <c r="H81" s="13">
        <v>0.90700000000000003</v>
      </c>
      <c r="I81" s="13">
        <v>0.84199999999999997</v>
      </c>
      <c r="J81" s="13">
        <v>0.84099999999999997</v>
      </c>
      <c r="K81" s="13">
        <v>0.35499999999999998</v>
      </c>
      <c r="L81" s="13">
        <v>0.72299999999999998</v>
      </c>
      <c r="M81" s="13">
        <v>0.73499999999999999</v>
      </c>
      <c r="N81" s="13">
        <v>0.75800000000000001</v>
      </c>
      <c r="O81" s="13">
        <v>0.82199999999999995</v>
      </c>
      <c r="P81" s="13">
        <v>0.82</v>
      </c>
      <c r="Q81" s="13">
        <v>0.61099999999999999</v>
      </c>
      <c r="R81" s="13">
        <v>0.70899999999999996</v>
      </c>
      <c r="S81" s="13">
        <v>0.85799999999999998</v>
      </c>
      <c r="T81" s="13">
        <v>0.68700000000000006</v>
      </c>
      <c r="U81" s="13">
        <v>0.747</v>
      </c>
      <c r="V81" s="13">
        <v>0.81200000000000006</v>
      </c>
      <c r="W81" s="13">
        <v>0.80600000000000005</v>
      </c>
      <c r="X81" s="13">
        <v>0.82299999999999995</v>
      </c>
    </row>
    <row r="82" spans="3:24" x14ac:dyDescent="0.25">
      <c r="C82" s="13">
        <v>0.63800000000000001</v>
      </c>
      <c r="D82" s="13">
        <v>0.70799999999999996</v>
      </c>
      <c r="E82" s="13">
        <v>0.70699999999999996</v>
      </c>
      <c r="F82" s="13">
        <v>0.66300000000000003</v>
      </c>
      <c r="G82" s="13">
        <v>0.82399999999999995</v>
      </c>
      <c r="H82" s="13">
        <v>0.89900000000000002</v>
      </c>
      <c r="I82" s="13">
        <v>0.83599999999999997</v>
      </c>
      <c r="J82" s="13">
        <v>0.74199999999999999</v>
      </c>
      <c r="K82" s="13">
        <v>0.372</v>
      </c>
      <c r="L82" s="13">
        <v>0.626</v>
      </c>
      <c r="M82" s="13">
        <v>0.68899999999999995</v>
      </c>
      <c r="N82" s="13">
        <v>0.72099999999999997</v>
      </c>
      <c r="O82" s="13">
        <v>0.80500000000000005</v>
      </c>
      <c r="P82" s="13">
        <v>0.82899999999999996</v>
      </c>
      <c r="Q82" s="13">
        <v>0.53100000000000003</v>
      </c>
      <c r="R82" s="13">
        <v>0.65500000000000003</v>
      </c>
      <c r="S82" s="13">
        <v>0.80600000000000005</v>
      </c>
      <c r="T82" s="13">
        <v>0.622</v>
      </c>
      <c r="U82" s="13">
        <v>0.73399999999999999</v>
      </c>
      <c r="V82" s="13">
        <v>0.77100000000000002</v>
      </c>
      <c r="W82" s="13">
        <v>0.68899999999999995</v>
      </c>
      <c r="X82" s="13">
        <v>0.77400000000000002</v>
      </c>
    </row>
    <row r="83" spans="3:24" x14ac:dyDescent="0.25">
      <c r="C83" s="13">
        <v>0.63900000000000001</v>
      </c>
      <c r="D83" s="13">
        <v>0.65600000000000003</v>
      </c>
      <c r="E83" s="13">
        <v>0.70199999999999996</v>
      </c>
      <c r="F83" s="13">
        <v>0.58599999999999997</v>
      </c>
      <c r="G83" s="13">
        <v>0.78700000000000003</v>
      </c>
      <c r="H83" s="13">
        <v>0.88900000000000001</v>
      </c>
      <c r="I83" s="13">
        <v>0.80600000000000005</v>
      </c>
      <c r="J83" s="13">
        <v>0.71</v>
      </c>
      <c r="K83" s="13">
        <v>0.33400000000000002</v>
      </c>
      <c r="L83" s="13">
        <v>0.56100000000000005</v>
      </c>
      <c r="M83" s="13">
        <v>0.625</v>
      </c>
      <c r="N83" s="13">
        <v>0.68700000000000006</v>
      </c>
      <c r="O83" s="13">
        <v>0.78900000000000003</v>
      </c>
      <c r="P83" s="13">
        <v>0.92900000000000005</v>
      </c>
      <c r="Q83" s="13">
        <v>0.49099999999999999</v>
      </c>
      <c r="R83" s="13">
        <v>0.64900000000000002</v>
      </c>
      <c r="S83" s="13">
        <v>0.78400000000000003</v>
      </c>
      <c r="T83" s="13">
        <v>0.59399999999999997</v>
      </c>
      <c r="U83" s="13">
        <v>0.67100000000000004</v>
      </c>
      <c r="V83" s="13">
        <v>0.77100000000000002</v>
      </c>
      <c r="W83" s="13">
        <v>0.70499999999999996</v>
      </c>
      <c r="X83" s="13">
        <v>0.76700000000000002</v>
      </c>
    </row>
    <row r="84" spans="3:24" x14ac:dyDescent="0.25">
      <c r="C84" s="13">
        <v>0.58599999999999997</v>
      </c>
      <c r="D84" s="13">
        <v>0.60799999999999998</v>
      </c>
      <c r="E84" s="13">
        <v>0.66</v>
      </c>
      <c r="F84" s="13">
        <v>0.63400000000000001</v>
      </c>
      <c r="G84" s="13">
        <v>0.69499999999999995</v>
      </c>
      <c r="H84" s="13">
        <v>0.89900000000000002</v>
      </c>
      <c r="I84" s="13">
        <v>0.80900000000000005</v>
      </c>
      <c r="J84" s="13">
        <v>0.69199999999999995</v>
      </c>
      <c r="K84" s="13">
        <v>0.35899999999999999</v>
      </c>
      <c r="L84" s="13">
        <v>0.59799999999999998</v>
      </c>
      <c r="M84" s="13">
        <v>0.58399999999999996</v>
      </c>
      <c r="N84" s="13">
        <v>0.68899999999999995</v>
      </c>
      <c r="O84" s="13">
        <v>0.78</v>
      </c>
      <c r="P84" s="13">
        <v>0.84699999999999998</v>
      </c>
      <c r="Q84" s="13">
        <v>0.433</v>
      </c>
      <c r="R84" s="13">
        <v>0.60799999999999998</v>
      </c>
      <c r="S84" s="13">
        <v>0.73499999999999999</v>
      </c>
      <c r="T84" s="13">
        <v>0.54900000000000004</v>
      </c>
      <c r="U84" s="13">
        <v>0.65200000000000002</v>
      </c>
      <c r="V84" s="13">
        <v>0.78100000000000003</v>
      </c>
      <c r="W84" s="13">
        <v>0.65400000000000003</v>
      </c>
      <c r="X84" s="13">
        <v>0.79200000000000004</v>
      </c>
    </row>
    <row r="85" spans="3:24" x14ac:dyDescent="0.25">
      <c r="C85" s="13">
        <v>0.54500000000000004</v>
      </c>
      <c r="D85" s="13">
        <v>0.56599999999999995</v>
      </c>
      <c r="E85" s="13">
        <v>0.61499999999999999</v>
      </c>
      <c r="F85" s="13">
        <v>0.55600000000000005</v>
      </c>
      <c r="G85" s="13">
        <v>0.68300000000000005</v>
      </c>
      <c r="H85" s="13">
        <v>0.879</v>
      </c>
      <c r="I85" s="13">
        <v>0.79900000000000004</v>
      </c>
      <c r="J85" s="13">
        <v>0.63700000000000001</v>
      </c>
      <c r="K85" s="13">
        <v>0.35899999999999999</v>
      </c>
      <c r="L85" s="13">
        <v>0.53100000000000003</v>
      </c>
      <c r="M85" s="13">
        <v>0.54800000000000004</v>
      </c>
      <c r="N85" s="13">
        <v>0.68500000000000005</v>
      </c>
      <c r="O85" s="13">
        <v>0.66500000000000004</v>
      </c>
      <c r="P85" s="13">
        <v>0.69699999999999995</v>
      </c>
      <c r="Q85" s="13">
        <v>0.34399999999999997</v>
      </c>
      <c r="R85" s="13">
        <v>0.59299999999999997</v>
      </c>
      <c r="S85" s="13">
        <v>0.69799999999999995</v>
      </c>
      <c r="T85" s="13">
        <v>0.51600000000000001</v>
      </c>
      <c r="U85" s="13">
        <v>0.67800000000000005</v>
      </c>
      <c r="V85" s="13">
        <v>0.69899999999999995</v>
      </c>
      <c r="W85" s="13">
        <v>0.67100000000000004</v>
      </c>
      <c r="X85" s="13">
        <v>0.77500000000000002</v>
      </c>
    </row>
    <row r="86" spans="3:24" x14ac:dyDescent="0.25">
      <c r="C86" s="13">
        <v>0.51300000000000001</v>
      </c>
      <c r="D86" s="13">
        <v>0.56100000000000005</v>
      </c>
      <c r="E86" s="13">
        <v>0.63400000000000001</v>
      </c>
      <c r="F86" s="13">
        <v>0.55600000000000005</v>
      </c>
      <c r="G86" s="13">
        <v>0.64700000000000002</v>
      </c>
      <c r="H86" s="13">
        <v>0.83099999999999996</v>
      </c>
      <c r="I86" s="13">
        <v>0.76700000000000002</v>
      </c>
      <c r="J86" s="13">
        <v>0.60699999999999998</v>
      </c>
      <c r="K86" s="13">
        <v>0.31</v>
      </c>
      <c r="L86" s="13">
        <v>0.505</v>
      </c>
      <c r="M86" s="13">
        <v>0.47399999999999998</v>
      </c>
      <c r="N86" s="13">
        <v>0.64</v>
      </c>
      <c r="O86" s="13">
        <v>0.63100000000000001</v>
      </c>
      <c r="P86" s="13">
        <v>0.752</v>
      </c>
      <c r="Q86" s="13">
        <v>0.32800000000000001</v>
      </c>
      <c r="R86" s="13">
        <v>0.55300000000000005</v>
      </c>
      <c r="S86" s="13">
        <v>0.68300000000000005</v>
      </c>
      <c r="T86" s="13">
        <v>0.51800000000000002</v>
      </c>
      <c r="U86" s="13">
        <v>0.77400000000000002</v>
      </c>
      <c r="V86" s="13">
        <v>0.73199999999999998</v>
      </c>
      <c r="W86" s="13">
        <v>0.79200000000000004</v>
      </c>
      <c r="X86" s="13">
        <v>0.90600000000000003</v>
      </c>
    </row>
    <row r="87" spans="3:24" x14ac:dyDescent="0.25">
      <c r="C87" s="13">
        <v>0.497</v>
      </c>
      <c r="D87" s="13">
        <v>0.52500000000000002</v>
      </c>
      <c r="E87" s="13">
        <v>0.58699999999999997</v>
      </c>
      <c r="F87" s="13">
        <v>0.51500000000000001</v>
      </c>
      <c r="G87" s="13">
        <v>0.58299999999999996</v>
      </c>
      <c r="H87" s="13">
        <v>0.77200000000000002</v>
      </c>
      <c r="I87" s="13">
        <v>0.72699999999999998</v>
      </c>
      <c r="J87" s="13">
        <v>0.59199999999999997</v>
      </c>
      <c r="K87" s="13">
        <v>0.309</v>
      </c>
      <c r="L87" s="13">
        <v>0.44500000000000001</v>
      </c>
      <c r="M87" s="13">
        <v>0.44400000000000001</v>
      </c>
      <c r="N87" s="13">
        <v>0.63900000000000001</v>
      </c>
      <c r="O87" s="13">
        <v>0.60099999999999998</v>
      </c>
      <c r="P87" s="13">
        <v>0.71</v>
      </c>
      <c r="Q87" s="13">
        <v>0.255</v>
      </c>
      <c r="R87" s="13">
        <v>0.54800000000000004</v>
      </c>
      <c r="S87" s="13">
        <v>0.66400000000000003</v>
      </c>
      <c r="T87" s="13">
        <v>0.441</v>
      </c>
      <c r="U87" s="13">
        <v>0.63600000000000001</v>
      </c>
      <c r="V87" s="13">
        <v>0.71</v>
      </c>
      <c r="W87" s="13">
        <v>0.63300000000000001</v>
      </c>
      <c r="X87" s="13">
        <v>0.878</v>
      </c>
    </row>
    <row r="88" spans="3:24" x14ac:dyDescent="0.25">
      <c r="C88" s="13">
        <v>0.46200000000000002</v>
      </c>
      <c r="D88" s="13">
        <v>0.49299999999999999</v>
      </c>
      <c r="E88" s="13">
        <v>0.57099999999999995</v>
      </c>
      <c r="F88" s="13">
        <v>0.48299999999999998</v>
      </c>
      <c r="G88" s="13">
        <v>0.53200000000000003</v>
      </c>
      <c r="H88" s="13">
        <v>0.73399999999999999</v>
      </c>
      <c r="I88" s="13">
        <v>0.77</v>
      </c>
      <c r="J88" s="13">
        <v>0.60099999999999998</v>
      </c>
      <c r="K88" s="13">
        <v>0.311</v>
      </c>
      <c r="L88" s="13">
        <v>0.39</v>
      </c>
      <c r="M88" s="13">
        <v>0.40400000000000003</v>
      </c>
      <c r="N88" s="13">
        <v>0.60899999999999999</v>
      </c>
      <c r="O88" s="13">
        <v>0.60099999999999998</v>
      </c>
      <c r="P88" s="13">
        <v>0.747</v>
      </c>
      <c r="Q88" s="13">
        <v>0.22700000000000001</v>
      </c>
      <c r="R88" s="13">
        <v>0.52300000000000002</v>
      </c>
      <c r="S88" s="13">
        <v>0.61299999999999999</v>
      </c>
      <c r="T88" s="13">
        <v>0.39900000000000002</v>
      </c>
      <c r="U88" s="13">
        <v>0.58299999999999996</v>
      </c>
      <c r="V88" s="13">
        <v>0.70199999999999996</v>
      </c>
      <c r="W88" s="13">
        <v>0.57399999999999995</v>
      </c>
      <c r="X88" s="13">
        <v>0.85599999999999998</v>
      </c>
    </row>
    <row r="89" spans="3:24" x14ac:dyDescent="0.25">
      <c r="C89" s="13">
        <v>0.46300000000000002</v>
      </c>
      <c r="D89" s="13">
        <v>0.45600000000000002</v>
      </c>
      <c r="E89" s="13">
        <v>0.54800000000000004</v>
      </c>
      <c r="F89" s="13">
        <v>0.47599999999999998</v>
      </c>
      <c r="G89" s="13">
        <v>0.51100000000000001</v>
      </c>
      <c r="H89" s="13">
        <v>0.71799999999999997</v>
      </c>
      <c r="I89" s="13">
        <v>0.68799999999999994</v>
      </c>
      <c r="J89" s="13">
        <v>0.57399999999999995</v>
      </c>
      <c r="K89" s="13">
        <v>0.29299999999999998</v>
      </c>
      <c r="L89" s="13">
        <v>0.311</v>
      </c>
      <c r="M89" s="13">
        <v>0.42599999999999999</v>
      </c>
      <c r="N89" s="13">
        <v>0.58199999999999996</v>
      </c>
      <c r="O89" s="13">
        <v>0.57899999999999996</v>
      </c>
      <c r="P89" s="13">
        <v>0.81100000000000005</v>
      </c>
      <c r="Q89" s="13">
        <v>0.20399999999999999</v>
      </c>
      <c r="R89" s="13">
        <v>0.504</v>
      </c>
      <c r="S89" s="13">
        <v>0.64500000000000002</v>
      </c>
      <c r="T89" s="13">
        <v>0.33900000000000002</v>
      </c>
      <c r="U89" s="13">
        <v>0.57299999999999995</v>
      </c>
      <c r="V89" s="13">
        <v>0.68100000000000005</v>
      </c>
      <c r="W89" s="13">
        <v>0.57999999999999996</v>
      </c>
      <c r="X89" s="13">
        <v>0.876</v>
      </c>
    </row>
    <row r="90" spans="3:24" x14ac:dyDescent="0.25">
      <c r="C90" s="13">
        <v>0.48299999999999998</v>
      </c>
      <c r="D90" s="13">
        <v>0.443</v>
      </c>
      <c r="E90" s="13">
        <v>0.54100000000000004</v>
      </c>
      <c r="F90" s="13">
        <v>0.47799999999999998</v>
      </c>
      <c r="G90" s="13">
        <v>0.44900000000000001</v>
      </c>
      <c r="H90" s="13">
        <v>0.68700000000000006</v>
      </c>
      <c r="I90" s="13">
        <v>0.64400000000000002</v>
      </c>
      <c r="J90" s="13">
        <v>0.56699999999999995</v>
      </c>
      <c r="K90" s="13">
        <v>0.26300000000000001</v>
      </c>
      <c r="L90" s="13">
        <v>0.30199999999999999</v>
      </c>
      <c r="M90" s="13">
        <v>0.38</v>
      </c>
      <c r="N90" s="13">
        <v>0.56599999999999995</v>
      </c>
      <c r="O90" s="13">
        <v>0.56999999999999995</v>
      </c>
      <c r="P90" s="13">
        <v>0.749</v>
      </c>
      <c r="Q90" s="13">
        <v>0.17599999999999999</v>
      </c>
      <c r="R90" s="13">
        <v>0.52400000000000002</v>
      </c>
      <c r="S90" s="13">
        <v>0.58799999999999997</v>
      </c>
      <c r="T90" s="13">
        <v>0.30399999999999999</v>
      </c>
      <c r="U90" s="13">
        <v>0.55200000000000005</v>
      </c>
      <c r="V90" s="13">
        <v>0.68</v>
      </c>
      <c r="W90" s="13">
        <v>0.57599999999999996</v>
      </c>
      <c r="X90" s="13">
        <v>0.872</v>
      </c>
    </row>
    <row r="91" spans="3:24" x14ac:dyDescent="0.25">
      <c r="C91" s="13">
        <v>0.45600000000000002</v>
      </c>
      <c r="D91" s="13">
        <v>0.39300000000000002</v>
      </c>
      <c r="E91" s="13">
        <v>0.55000000000000004</v>
      </c>
      <c r="F91" s="13">
        <v>0.44</v>
      </c>
      <c r="G91" s="13">
        <v>0.40500000000000003</v>
      </c>
      <c r="H91" s="13">
        <v>0.65700000000000003</v>
      </c>
      <c r="I91" s="13">
        <v>0.65200000000000002</v>
      </c>
      <c r="J91" s="13">
        <v>0.52500000000000002</v>
      </c>
      <c r="K91" s="13">
        <v>0.30099999999999999</v>
      </c>
      <c r="L91" s="13">
        <v>0.192</v>
      </c>
      <c r="M91" s="13">
        <v>0.36799999999999999</v>
      </c>
      <c r="N91" s="13">
        <v>0.47499999999999998</v>
      </c>
      <c r="O91" s="13">
        <v>0.55800000000000005</v>
      </c>
      <c r="P91" s="13">
        <v>0.76900000000000002</v>
      </c>
      <c r="Q91" s="13">
        <v>0.16500000000000001</v>
      </c>
      <c r="R91" s="13">
        <v>0.499</v>
      </c>
      <c r="S91" s="13">
        <v>0.55800000000000005</v>
      </c>
      <c r="T91" s="13">
        <v>0.24299999999999999</v>
      </c>
      <c r="U91" s="13">
        <v>0.55800000000000005</v>
      </c>
      <c r="V91" s="13">
        <v>0.61699999999999999</v>
      </c>
      <c r="W91" s="13">
        <v>0.58799999999999997</v>
      </c>
      <c r="X91" s="13">
        <v>0.89100000000000001</v>
      </c>
    </row>
    <row r="92" spans="3:24" x14ac:dyDescent="0.25">
      <c r="C92" s="13">
        <v>0.42199999999999999</v>
      </c>
      <c r="D92" s="13">
        <v>0.372</v>
      </c>
      <c r="E92" s="13">
        <v>0.55200000000000005</v>
      </c>
      <c r="F92" s="13">
        <v>0.44400000000000001</v>
      </c>
      <c r="G92" s="13">
        <v>0.39</v>
      </c>
      <c r="H92" s="13">
        <v>0.628</v>
      </c>
      <c r="I92" s="13">
        <v>0.61399999999999999</v>
      </c>
      <c r="J92" s="13">
        <v>0.50800000000000001</v>
      </c>
      <c r="K92" s="13">
        <v>0.29699999999999999</v>
      </c>
      <c r="L92" s="13">
        <v>0.18099999999999999</v>
      </c>
      <c r="M92" s="13">
        <v>0.32800000000000001</v>
      </c>
      <c r="N92" s="13">
        <v>0.51300000000000001</v>
      </c>
      <c r="O92" s="13">
        <v>0.54</v>
      </c>
      <c r="P92" s="13">
        <v>0.80100000000000005</v>
      </c>
      <c r="Q92" s="13">
        <v>0.16600000000000001</v>
      </c>
      <c r="R92" s="13">
        <v>0.47599999999999998</v>
      </c>
      <c r="S92" s="13">
        <v>0.53900000000000003</v>
      </c>
      <c r="T92" s="13">
        <v>0.214</v>
      </c>
      <c r="U92" s="13">
        <v>0.50800000000000001</v>
      </c>
      <c r="V92" s="13">
        <v>0.58899999999999997</v>
      </c>
      <c r="W92" s="13">
        <v>0.52800000000000002</v>
      </c>
      <c r="X92" s="13">
        <v>0.86399999999999999</v>
      </c>
    </row>
    <row r="93" spans="3:24" x14ac:dyDescent="0.25">
      <c r="C93" s="13">
        <v>0.36599999999999999</v>
      </c>
      <c r="D93" s="13">
        <v>0.34799999999999998</v>
      </c>
      <c r="E93" s="13">
        <v>0.49099999999999999</v>
      </c>
      <c r="F93" s="13">
        <v>0.39</v>
      </c>
      <c r="G93" s="13">
        <v>0.36599999999999999</v>
      </c>
      <c r="H93" s="13">
        <v>0.56799999999999995</v>
      </c>
      <c r="I93" s="13">
        <v>0.57499999999999996</v>
      </c>
      <c r="J93" s="13">
        <v>0.45</v>
      </c>
      <c r="K93" s="13">
        <v>0.28799999999999998</v>
      </c>
      <c r="L93" s="13">
        <v>0.105</v>
      </c>
      <c r="M93" s="13">
        <v>0.318</v>
      </c>
      <c r="N93" s="13">
        <v>0.52</v>
      </c>
      <c r="O93" s="13">
        <v>0.47099999999999997</v>
      </c>
      <c r="P93" s="13">
        <v>0.71199999999999997</v>
      </c>
      <c r="Q93" s="13">
        <v>0.16500000000000001</v>
      </c>
      <c r="R93" s="13">
        <v>0.49399999999999999</v>
      </c>
      <c r="S93" s="13">
        <v>0.53700000000000003</v>
      </c>
      <c r="T93" s="13">
        <v>0.16400000000000001</v>
      </c>
      <c r="U93" s="13">
        <v>0.48199999999999998</v>
      </c>
      <c r="V93" s="13">
        <v>0.61299999999999999</v>
      </c>
      <c r="W93" s="13">
        <v>0.54800000000000004</v>
      </c>
      <c r="X93" s="13">
        <v>0.85299999999999998</v>
      </c>
    </row>
    <row r="94" spans="3:24" x14ac:dyDescent="0.25">
      <c r="C94" s="13">
        <v>0.35699999999999998</v>
      </c>
      <c r="D94" s="13">
        <v>0.34100000000000003</v>
      </c>
      <c r="E94" s="13">
        <v>0.47499999999999998</v>
      </c>
      <c r="F94" s="13">
        <v>0.40200000000000002</v>
      </c>
      <c r="G94" s="13">
        <v>0.32</v>
      </c>
      <c r="H94" s="13">
        <v>0.52</v>
      </c>
      <c r="I94" s="13">
        <v>0.55200000000000005</v>
      </c>
      <c r="J94" s="13">
        <v>0.442</v>
      </c>
      <c r="K94" s="13">
        <v>0.27600000000000002</v>
      </c>
      <c r="L94" s="13">
        <v>0.15</v>
      </c>
      <c r="M94" s="13">
        <v>0.26800000000000002</v>
      </c>
      <c r="N94" s="13">
        <v>0.44900000000000001</v>
      </c>
      <c r="O94" s="13">
        <v>0.43</v>
      </c>
      <c r="P94" s="13">
        <v>0.74399999999999999</v>
      </c>
      <c r="Q94" s="13">
        <v>0.14299999999999999</v>
      </c>
      <c r="R94" s="13">
        <v>0.48399999999999999</v>
      </c>
      <c r="S94" s="13">
        <v>0.52700000000000002</v>
      </c>
      <c r="T94" s="13">
        <v>0.19600000000000001</v>
      </c>
      <c r="U94" s="13">
        <v>0.46300000000000002</v>
      </c>
      <c r="V94" s="13">
        <v>0.59</v>
      </c>
      <c r="W94" s="13">
        <v>0.53200000000000003</v>
      </c>
      <c r="X94" s="13">
        <v>0.85099999999999998</v>
      </c>
    </row>
    <row r="95" spans="3:24" x14ac:dyDescent="0.25">
      <c r="C95" s="13">
        <v>0.36599999999999999</v>
      </c>
      <c r="D95" s="13">
        <v>0.3</v>
      </c>
      <c r="E95" s="13">
        <v>0.5</v>
      </c>
      <c r="F95" s="13">
        <v>0.41399999999999998</v>
      </c>
      <c r="G95" s="13">
        <v>0.374</v>
      </c>
      <c r="H95" s="13">
        <v>0.44900000000000001</v>
      </c>
      <c r="I95" s="13">
        <v>0.55500000000000005</v>
      </c>
      <c r="J95" s="13">
        <v>0.42299999999999999</v>
      </c>
      <c r="K95" s="13">
        <v>0.26900000000000002</v>
      </c>
      <c r="L95" s="13">
        <v>0.121</v>
      </c>
      <c r="M95" s="13">
        <v>0.26100000000000001</v>
      </c>
      <c r="N95" s="13">
        <v>0.45800000000000002</v>
      </c>
      <c r="O95" s="13">
        <v>0.41899999999999998</v>
      </c>
      <c r="P95" s="13">
        <v>0.65600000000000003</v>
      </c>
      <c r="Q95" s="13">
        <v>0.157</v>
      </c>
      <c r="R95" s="13">
        <v>0.45500000000000002</v>
      </c>
      <c r="S95" s="13">
        <v>0.48499999999999999</v>
      </c>
      <c r="T95" s="13">
        <v>0.214</v>
      </c>
      <c r="U95" s="13">
        <v>0.45800000000000002</v>
      </c>
      <c r="V95" s="13">
        <v>0.54600000000000004</v>
      </c>
      <c r="W95" s="13">
        <v>0.56299999999999994</v>
      </c>
      <c r="X95" s="13">
        <v>0.84499999999999997</v>
      </c>
    </row>
    <row r="96" spans="3:24" x14ac:dyDescent="0.25">
      <c r="C96" s="13">
        <v>0.34100000000000003</v>
      </c>
      <c r="D96" s="13">
        <v>0.30299999999999999</v>
      </c>
      <c r="E96" s="13">
        <v>0.61299999999999999</v>
      </c>
      <c r="F96" s="13">
        <v>0.40500000000000003</v>
      </c>
      <c r="G96" s="13">
        <v>0.35199999999999998</v>
      </c>
      <c r="H96" s="13">
        <v>0.36699999999999999</v>
      </c>
      <c r="I96" s="13">
        <v>0.52600000000000002</v>
      </c>
      <c r="J96" s="13">
        <v>0.38600000000000001</v>
      </c>
      <c r="K96" s="13">
        <v>0.25700000000000001</v>
      </c>
      <c r="L96" s="13">
        <v>6.5000000000000002E-2</v>
      </c>
      <c r="M96" s="13">
        <v>0.24099999999999999</v>
      </c>
      <c r="N96" s="13">
        <v>0.47699999999999998</v>
      </c>
      <c r="O96" s="13">
        <v>0.38900000000000001</v>
      </c>
      <c r="P96" s="13">
        <v>0.65100000000000002</v>
      </c>
      <c r="Q96" s="13">
        <v>0.14399999999999999</v>
      </c>
      <c r="R96" s="13">
        <v>0.45600000000000002</v>
      </c>
      <c r="S96" s="13">
        <v>0.40100000000000002</v>
      </c>
      <c r="T96" s="13">
        <v>0.189</v>
      </c>
      <c r="U96" s="13">
        <v>0.51600000000000001</v>
      </c>
      <c r="V96" s="13">
        <v>0.52500000000000002</v>
      </c>
      <c r="W96" s="13">
        <v>0.56200000000000006</v>
      </c>
      <c r="X96" s="13">
        <v>0.83499999999999996</v>
      </c>
    </row>
    <row r="97" spans="3:24" x14ac:dyDescent="0.25">
      <c r="C97" s="13">
        <v>0.36099999999999999</v>
      </c>
      <c r="D97" s="13">
        <v>0.32</v>
      </c>
      <c r="E97" s="13">
        <v>0.48699999999999999</v>
      </c>
      <c r="F97" s="13">
        <v>0.378</v>
      </c>
      <c r="G97" s="13">
        <v>0.35799999999999998</v>
      </c>
      <c r="H97" s="13">
        <v>0.38100000000000001</v>
      </c>
      <c r="I97" s="13">
        <v>0.53400000000000003</v>
      </c>
      <c r="J97" s="13">
        <v>0.376</v>
      </c>
      <c r="K97" s="13">
        <v>0.249</v>
      </c>
      <c r="L97" s="13">
        <v>7.3999999999999996E-2</v>
      </c>
      <c r="M97" s="13">
        <v>0.23</v>
      </c>
      <c r="N97" s="13">
        <v>0.38200000000000001</v>
      </c>
      <c r="O97" s="13">
        <v>0.34100000000000003</v>
      </c>
      <c r="P97" s="13">
        <v>0.65500000000000003</v>
      </c>
      <c r="Q97" s="13">
        <v>0.13700000000000001</v>
      </c>
      <c r="R97" s="13">
        <v>0.433</v>
      </c>
      <c r="S97" s="13">
        <v>0.39300000000000002</v>
      </c>
      <c r="T97" s="13">
        <v>0.17799999999999999</v>
      </c>
      <c r="U97" s="13">
        <v>0.47699999999999998</v>
      </c>
      <c r="V97" s="13">
        <v>0.48299999999999998</v>
      </c>
      <c r="W97" s="13">
        <v>0.504</v>
      </c>
      <c r="X97" s="13">
        <v>0.86699999999999999</v>
      </c>
    </row>
    <row r="98" spans="3:24" x14ac:dyDescent="0.25">
      <c r="C98" s="13">
        <v>0.33700000000000002</v>
      </c>
      <c r="D98" s="13">
        <v>0.28399999999999997</v>
      </c>
      <c r="E98" s="13">
        <v>0.45500000000000002</v>
      </c>
      <c r="F98" s="13">
        <v>0.38300000000000001</v>
      </c>
      <c r="G98" s="13">
        <v>0.35299999999999998</v>
      </c>
      <c r="H98" s="13">
        <v>0.313</v>
      </c>
      <c r="I98" s="13">
        <v>0.55500000000000005</v>
      </c>
      <c r="J98" s="13">
        <v>0.34300000000000003</v>
      </c>
      <c r="K98" s="13">
        <v>0.21199999999999999</v>
      </c>
      <c r="L98" s="13">
        <v>4.3999999999999997E-2</v>
      </c>
      <c r="M98" s="13">
        <v>0.21199999999999999</v>
      </c>
      <c r="N98" s="13">
        <v>0.35699999999999998</v>
      </c>
      <c r="O98" s="13">
        <v>0.307</v>
      </c>
      <c r="P98" s="13">
        <v>0.49299999999999999</v>
      </c>
      <c r="Q98" s="13">
        <v>0.11799999999999999</v>
      </c>
      <c r="R98" s="13">
        <v>0.45100000000000001</v>
      </c>
      <c r="S98" s="13">
        <v>0.36699999999999999</v>
      </c>
      <c r="T98" s="13">
        <v>0.13800000000000001</v>
      </c>
      <c r="U98" s="13">
        <v>0.45700000000000002</v>
      </c>
      <c r="V98" s="13">
        <v>0.44500000000000001</v>
      </c>
      <c r="W98" s="13">
        <v>0.54500000000000004</v>
      </c>
      <c r="X98" s="13">
        <v>0.83899999999999997</v>
      </c>
    </row>
    <row r="99" spans="3:24" x14ac:dyDescent="0.25">
      <c r="C99" s="13">
        <v>0.34</v>
      </c>
      <c r="D99" s="13">
        <v>0.29899999999999999</v>
      </c>
      <c r="E99" s="13">
        <v>0.45100000000000001</v>
      </c>
      <c r="F99" s="13">
        <v>0.4</v>
      </c>
      <c r="G99" s="13">
        <v>0.34599999999999997</v>
      </c>
      <c r="H99" s="13">
        <v>0.27400000000000002</v>
      </c>
      <c r="I99" s="13">
        <v>0.53800000000000003</v>
      </c>
      <c r="J99" s="13">
        <v>0.33900000000000002</v>
      </c>
      <c r="K99" s="13">
        <v>0.21199999999999999</v>
      </c>
      <c r="L99" s="13">
        <v>3.6999999999999998E-2</v>
      </c>
      <c r="M99" s="13">
        <v>0.19800000000000001</v>
      </c>
      <c r="N99" s="13">
        <v>0.30599999999999999</v>
      </c>
      <c r="O99" s="13">
        <v>0.313</v>
      </c>
      <c r="P99" s="13">
        <v>0.38800000000000001</v>
      </c>
      <c r="Q99" s="13">
        <v>9.2999999999999999E-2</v>
      </c>
      <c r="R99" s="13">
        <v>0.437</v>
      </c>
      <c r="S99" s="13">
        <v>0.35099999999999998</v>
      </c>
      <c r="T99" s="13">
        <v>0.12</v>
      </c>
      <c r="U99" s="13">
        <v>0.46700000000000003</v>
      </c>
      <c r="V99" s="13">
        <v>0.45200000000000001</v>
      </c>
      <c r="W99" s="13">
        <v>0.53400000000000003</v>
      </c>
      <c r="X99" s="13">
        <v>0.85</v>
      </c>
    </row>
    <row r="100" spans="3:24" x14ac:dyDescent="0.25">
      <c r="C100" s="13">
        <v>0.32</v>
      </c>
      <c r="D100" s="13">
        <v>0.26400000000000001</v>
      </c>
      <c r="E100" s="13">
        <v>0.438</v>
      </c>
      <c r="F100" s="13">
        <v>0.4</v>
      </c>
      <c r="G100" s="13">
        <v>0.31</v>
      </c>
      <c r="H100" s="13">
        <v>0.28499999999999998</v>
      </c>
      <c r="I100" s="13">
        <v>0.52100000000000002</v>
      </c>
      <c r="J100" s="13">
        <v>0.33600000000000002</v>
      </c>
      <c r="K100" s="13">
        <v>0.17499999999999999</v>
      </c>
      <c r="L100" s="13">
        <v>5.8000000000000003E-2</v>
      </c>
      <c r="M100" s="13">
        <v>0.18099999999999999</v>
      </c>
      <c r="N100" s="13">
        <v>0.21299999999999999</v>
      </c>
      <c r="O100" s="13">
        <v>0.26500000000000001</v>
      </c>
      <c r="P100" s="13">
        <v>0.497</v>
      </c>
      <c r="Q100" s="13">
        <v>0.10100000000000001</v>
      </c>
      <c r="R100" s="13">
        <v>0.42399999999999999</v>
      </c>
      <c r="S100" s="13">
        <v>0.33800000000000002</v>
      </c>
      <c r="T100" s="13">
        <v>0.12</v>
      </c>
      <c r="U100" s="13">
        <v>0.48399999999999999</v>
      </c>
      <c r="V100" s="13">
        <v>0.38900000000000001</v>
      </c>
      <c r="W100" s="13">
        <v>0.628</v>
      </c>
      <c r="X100" s="13">
        <v>0.84799999999999998</v>
      </c>
    </row>
    <row r="101" spans="3:24" x14ac:dyDescent="0.25">
      <c r="C101" s="13">
        <v>0.33100000000000002</v>
      </c>
      <c r="D101" s="13">
        <v>0.23200000000000001</v>
      </c>
      <c r="E101" s="13">
        <v>0.441</v>
      </c>
      <c r="F101" s="13">
        <v>0.35299999999999998</v>
      </c>
      <c r="G101" s="13">
        <v>0.30099999999999999</v>
      </c>
      <c r="H101" s="13">
        <v>0.253</v>
      </c>
      <c r="I101" s="13">
        <v>0.53500000000000003</v>
      </c>
      <c r="J101" s="13">
        <v>0.32600000000000001</v>
      </c>
      <c r="K101" s="13">
        <v>0.17299999999999999</v>
      </c>
      <c r="L101" s="13">
        <v>5.2999999999999999E-2</v>
      </c>
      <c r="M101" s="13">
        <v>0.14699999999999999</v>
      </c>
      <c r="N101" s="13">
        <v>0.218</v>
      </c>
      <c r="O101" s="13">
        <v>0.246</v>
      </c>
      <c r="P101" s="13">
        <v>0.44700000000000001</v>
      </c>
      <c r="Q101" s="13">
        <v>0.105</v>
      </c>
      <c r="R101" s="13">
        <v>0.38800000000000001</v>
      </c>
      <c r="S101" s="13">
        <v>0.36699999999999999</v>
      </c>
      <c r="T101" s="13">
        <v>0.11700000000000001</v>
      </c>
      <c r="U101" s="13">
        <v>0.45100000000000001</v>
      </c>
      <c r="V101" s="13">
        <v>0.38700000000000001</v>
      </c>
      <c r="W101" s="13">
        <v>0.61099999999999999</v>
      </c>
      <c r="X101" s="13">
        <v>0.84199999999999997</v>
      </c>
    </row>
    <row r="102" spans="3:24" x14ac:dyDescent="0.25">
      <c r="C102" s="13">
        <v>0.28899999999999998</v>
      </c>
      <c r="D102" s="13">
        <v>0.23100000000000001</v>
      </c>
      <c r="E102" s="13">
        <v>0.41399999999999998</v>
      </c>
      <c r="F102" s="13">
        <v>0.38200000000000001</v>
      </c>
      <c r="G102" s="13">
        <v>0.28000000000000003</v>
      </c>
      <c r="H102" s="13">
        <v>0.23499999999999999</v>
      </c>
      <c r="I102" s="13">
        <v>0.53500000000000003</v>
      </c>
      <c r="J102" s="13">
        <v>0.29599999999999999</v>
      </c>
      <c r="K102" s="13">
        <v>0.16200000000000001</v>
      </c>
      <c r="L102" s="13">
        <v>5.2999999999999999E-2</v>
      </c>
      <c r="M102" s="13">
        <v>0.121</v>
      </c>
      <c r="N102" s="13">
        <v>0.219</v>
      </c>
      <c r="O102" s="13">
        <v>0.23799999999999999</v>
      </c>
      <c r="P102" s="13">
        <v>0.39</v>
      </c>
      <c r="Q102" s="13">
        <v>8.1000000000000003E-2</v>
      </c>
      <c r="R102" s="13">
        <v>0.40300000000000002</v>
      </c>
      <c r="S102" s="13">
        <v>0.34499999999999997</v>
      </c>
      <c r="T102" s="13">
        <v>0.124</v>
      </c>
      <c r="U102" s="13">
        <v>0.35899999999999999</v>
      </c>
      <c r="V102" s="13">
        <v>0.36399999999999999</v>
      </c>
      <c r="W102" s="13">
        <v>0.52700000000000002</v>
      </c>
      <c r="X102" s="13">
        <v>0.85</v>
      </c>
    </row>
    <row r="103" spans="3:24" x14ac:dyDescent="0.25">
      <c r="C103" s="13">
        <v>0.28699999999999998</v>
      </c>
      <c r="D103" s="13">
        <v>0.23499999999999999</v>
      </c>
      <c r="E103" s="13">
        <v>0.41</v>
      </c>
      <c r="F103" s="13">
        <v>0.35699999999999998</v>
      </c>
      <c r="G103" s="13">
        <v>0.253</v>
      </c>
      <c r="H103" s="13">
        <v>0.20200000000000001</v>
      </c>
      <c r="I103" s="13">
        <v>0.50600000000000001</v>
      </c>
      <c r="J103" s="13">
        <v>0.29099999999999998</v>
      </c>
      <c r="K103" s="13">
        <v>0.151</v>
      </c>
      <c r="L103" s="13">
        <v>6.7000000000000004E-2</v>
      </c>
      <c r="M103" s="13">
        <v>7.5999999999999998E-2</v>
      </c>
      <c r="N103" s="13">
        <v>0.17499999999999999</v>
      </c>
      <c r="O103" s="13">
        <v>0.22500000000000001</v>
      </c>
      <c r="P103" s="13">
        <v>0.4</v>
      </c>
      <c r="Q103" s="13">
        <v>7.9000000000000001E-2</v>
      </c>
      <c r="R103" s="13">
        <v>0.38800000000000001</v>
      </c>
      <c r="S103" s="13">
        <v>0.33600000000000002</v>
      </c>
      <c r="T103" s="13">
        <v>9.5000000000000001E-2</v>
      </c>
      <c r="U103" s="13">
        <v>0.38900000000000001</v>
      </c>
      <c r="V103" s="13">
        <v>0.32800000000000001</v>
      </c>
      <c r="W103" s="13">
        <v>0.70499999999999996</v>
      </c>
      <c r="X103" s="13">
        <v>0.81899999999999995</v>
      </c>
    </row>
    <row r="104" spans="3:24" x14ac:dyDescent="0.25">
      <c r="C104" s="13">
        <v>0.246</v>
      </c>
      <c r="D104" s="13">
        <v>0.22600000000000001</v>
      </c>
      <c r="E104" s="13">
        <v>0.375</v>
      </c>
      <c r="F104" s="13">
        <v>0.314</v>
      </c>
      <c r="G104" s="13">
        <v>0.23499999999999999</v>
      </c>
      <c r="H104" s="13">
        <v>0.17100000000000001</v>
      </c>
      <c r="I104" s="13">
        <v>0.49299999999999999</v>
      </c>
      <c r="J104" s="13">
        <v>0.26400000000000001</v>
      </c>
      <c r="K104" s="13">
        <v>0.151</v>
      </c>
      <c r="L104" s="13">
        <v>0</v>
      </c>
      <c r="M104" s="13">
        <v>8.5999999999999993E-2</v>
      </c>
      <c r="N104" s="13">
        <v>0.17299999999999999</v>
      </c>
      <c r="O104" s="13">
        <v>0.253</v>
      </c>
      <c r="P104" s="13">
        <v>0.33300000000000002</v>
      </c>
      <c r="Q104" s="13">
        <v>4.7E-2</v>
      </c>
      <c r="R104" s="13">
        <v>0.37</v>
      </c>
      <c r="S104" s="13">
        <v>0.32300000000000001</v>
      </c>
      <c r="T104" s="13">
        <v>8.8999999999999996E-2</v>
      </c>
      <c r="U104" s="13">
        <v>0.38400000000000001</v>
      </c>
      <c r="V104" s="13">
        <v>0.32400000000000001</v>
      </c>
      <c r="W104" s="13">
        <v>0.74</v>
      </c>
      <c r="X104" s="13">
        <v>0.81200000000000006</v>
      </c>
    </row>
    <row r="105" spans="3:24" x14ac:dyDescent="0.25">
      <c r="C105" s="13">
        <v>0.25800000000000001</v>
      </c>
      <c r="D105" s="13">
        <v>0.20399999999999999</v>
      </c>
      <c r="E105" s="13">
        <v>0.39700000000000002</v>
      </c>
      <c r="F105" s="13">
        <v>0.28299999999999997</v>
      </c>
      <c r="G105" s="13">
        <v>0.20699999999999999</v>
      </c>
      <c r="H105" s="13">
        <v>0.13400000000000001</v>
      </c>
      <c r="I105" s="13">
        <v>0.47699999999999998</v>
      </c>
      <c r="J105" s="13">
        <v>0.25800000000000001</v>
      </c>
      <c r="K105" s="13">
        <v>0.13900000000000001</v>
      </c>
      <c r="L105" s="13">
        <v>4.2999999999999997E-2</v>
      </c>
      <c r="M105" s="13">
        <v>7.0999999999999994E-2</v>
      </c>
      <c r="N105" s="13">
        <v>0.153</v>
      </c>
      <c r="O105" s="13">
        <v>0.23899999999999999</v>
      </c>
      <c r="P105" s="13">
        <v>0.28199999999999997</v>
      </c>
      <c r="Q105" s="13">
        <v>0.03</v>
      </c>
      <c r="R105" s="13">
        <v>0.377</v>
      </c>
      <c r="S105" s="13">
        <v>0.32900000000000001</v>
      </c>
      <c r="T105" s="13">
        <v>0.1</v>
      </c>
      <c r="U105" s="13">
        <v>0.38</v>
      </c>
      <c r="V105" s="13">
        <v>0.313</v>
      </c>
      <c r="W105" s="13">
        <v>0.59699999999999998</v>
      </c>
      <c r="X105" s="13">
        <v>0.83499999999999996</v>
      </c>
    </row>
    <row r="106" spans="3:24" x14ac:dyDescent="0.25">
      <c r="C106" s="13">
        <v>0.25700000000000001</v>
      </c>
      <c r="D106" s="13">
        <v>0.19</v>
      </c>
      <c r="E106" s="13">
        <v>0.36599999999999999</v>
      </c>
      <c r="F106" s="13">
        <v>0.318</v>
      </c>
      <c r="G106" s="13">
        <v>0.18099999999999999</v>
      </c>
      <c r="H106" s="13">
        <v>0.13100000000000001</v>
      </c>
      <c r="I106" s="13">
        <v>0.45</v>
      </c>
      <c r="J106" s="13">
        <v>0.23499999999999999</v>
      </c>
      <c r="K106" s="13">
        <v>0.13500000000000001</v>
      </c>
      <c r="L106" s="13">
        <v>5.7000000000000002E-2</v>
      </c>
      <c r="M106" s="13">
        <v>5.5E-2</v>
      </c>
      <c r="N106" s="13">
        <v>0.14699999999999999</v>
      </c>
      <c r="O106" s="13">
        <v>0.224</v>
      </c>
      <c r="P106" s="13">
        <v>0.214</v>
      </c>
      <c r="Q106" s="13">
        <v>2.1000000000000001E-2</v>
      </c>
      <c r="R106" s="13">
        <v>0.36699999999999999</v>
      </c>
      <c r="S106" s="13">
        <v>0.317</v>
      </c>
      <c r="T106" s="13">
        <v>0</v>
      </c>
      <c r="U106" s="13">
        <v>0.36199999999999999</v>
      </c>
      <c r="V106" s="13">
        <v>0.29599999999999999</v>
      </c>
      <c r="W106" s="13">
        <v>0.68600000000000005</v>
      </c>
      <c r="X106" s="13">
        <v>0.77700000000000002</v>
      </c>
    </row>
    <row r="107" spans="3:24" x14ac:dyDescent="0.25">
      <c r="C107" s="13">
        <v>0.25700000000000001</v>
      </c>
      <c r="D107" s="13">
        <v>0.21299999999999999</v>
      </c>
      <c r="E107" s="13">
        <v>0.35299999999999998</v>
      </c>
      <c r="F107" s="13">
        <v>0.27500000000000002</v>
      </c>
      <c r="G107" s="13">
        <v>0.188</v>
      </c>
      <c r="H107" s="13">
        <v>0.107</v>
      </c>
      <c r="I107" s="13">
        <v>0.41499999999999998</v>
      </c>
      <c r="J107" s="13">
        <v>0.217</v>
      </c>
      <c r="K107" s="13">
        <v>0.124</v>
      </c>
      <c r="L107" s="13">
        <v>5.0000000000000001E-3</v>
      </c>
      <c r="M107" s="13">
        <v>4.9000000000000002E-2</v>
      </c>
      <c r="N107" s="13">
        <v>0.158</v>
      </c>
      <c r="O107" s="13">
        <v>0.193</v>
      </c>
      <c r="P107" s="13">
        <v>0.251</v>
      </c>
      <c r="Q107" s="13">
        <v>1.4E-2</v>
      </c>
      <c r="R107" s="13">
        <v>0.36599999999999999</v>
      </c>
      <c r="S107" s="13">
        <v>0.34499999999999997</v>
      </c>
      <c r="T107" s="13">
        <v>6.9000000000000006E-2</v>
      </c>
      <c r="U107" s="13">
        <v>0.38100000000000001</v>
      </c>
      <c r="V107" s="13">
        <v>0.28399999999999997</v>
      </c>
      <c r="W107" s="13">
        <v>0.72399999999999998</v>
      </c>
      <c r="X107" s="13">
        <v>0.74299999999999999</v>
      </c>
    </row>
    <row r="108" spans="3:24" x14ac:dyDescent="0.25">
      <c r="C108" s="13">
        <v>0.23699999999999999</v>
      </c>
      <c r="D108" s="13">
        <v>0.17199999999999999</v>
      </c>
      <c r="E108" s="13">
        <v>0.373</v>
      </c>
      <c r="F108" s="13">
        <v>0.247</v>
      </c>
      <c r="G108" s="13">
        <v>0.16300000000000001</v>
      </c>
      <c r="H108" s="13">
        <v>0.11899999999999999</v>
      </c>
      <c r="I108" s="13">
        <v>0.40899999999999997</v>
      </c>
      <c r="J108" s="13">
        <v>0.20200000000000001</v>
      </c>
      <c r="K108" s="13">
        <v>0.11799999999999999</v>
      </c>
      <c r="L108" s="13">
        <v>3.9E-2</v>
      </c>
      <c r="M108" s="13">
        <v>4.8000000000000001E-2</v>
      </c>
      <c r="N108" s="13">
        <v>8.6999999999999994E-2</v>
      </c>
      <c r="O108" s="13">
        <v>0.16800000000000001</v>
      </c>
      <c r="P108" s="13">
        <v>0.22600000000000001</v>
      </c>
      <c r="Q108" s="13">
        <v>1.7999999999999999E-2</v>
      </c>
      <c r="R108" s="13">
        <v>0.36199999999999999</v>
      </c>
      <c r="S108" s="13">
        <v>0.38</v>
      </c>
      <c r="T108" s="13">
        <v>6.0999999999999999E-2</v>
      </c>
      <c r="U108" s="13">
        <v>0.376</v>
      </c>
      <c r="V108" s="13">
        <v>0.27600000000000002</v>
      </c>
      <c r="W108" s="13">
        <v>0.68300000000000005</v>
      </c>
      <c r="X108" s="13">
        <v>0.78200000000000003</v>
      </c>
    </row>
    <row r="109" spans="3:24" x14ac:dyDescent="0.25">
      <c r="C109" s="13">
        <v>0.28199999999999997</v>
      </c>
      <c r="D109" s="13">
        <v>0.14899999999999999</v>
      </c>
      <c r="E109" s="13">
        <v>0.32400000000000001</v>
      </c>
      <c r="F109" s="13">
        <v>0.24099999999999999</v>
      </c>
      <c r="G109" s="13">
        <v>0.14699999999999999</v>
      </c>
      <c r="H109" s="13">
        <v>0.107</v>
      </c>
      <c r="I109" s="13">
        <v>0.42199999999999999</v>
      </c>
      <c r="J109" s="13">
        <v>0.23100000000000001</v>
      </c>
      <c r="K109" s="13">
        <v>0.11899999999999999</v>
      </c>
      <c r="L109" s="13">
        <v>6.2E-2</v>
      </c>
      <c r="M109" s="13">
        <v>4.2999999999999997E-2</v>
      </c>
      <c r="N109" s="13">
        <v>8.5000000000000006E-2</v>
      </c>
      <c r="O109" s="13">
        <v>0.13500000000000001</v>
      </c>
      <c r="P109" s="13">
        <v>0.13800000000000001</v>
      </c>
      <c r="Q109" s="13">
        <v>8.0000000000000002E-3</v>
      </c>
      <c r="R109" s="13">
        <v>0.34799999999999998</v>
      </c>
      <c r="S109" s="13">
        <v>0.34499999999999997</v>
      </c>
      <c r="T109" s="13">
        <v>6.8000000000000005E-2</v>
      </c>
      <c r="U109" s="13">
        <v>0.36599999999999999</v>
      </c>
      <c r="V109" s="13">
        <v>0.28100000000000003</v>
      </c>
      <c r="W109" s="13">
        <v>0.69699999999999995</v>
      </c>
      <c r="X109" s="13">
        <v>0.83699999999999997</v>
      </c>
    </row>
    <row r="110" spans="3:24" x14ac:dyDescent="0.25">
      <c r="C110" s="13">
        <v>0.26700000000000002</v>
      </c>
      <c r="D110" s="13">
        <v>0.14299999999999999</v>
      </c>
      <c r="E110" s="13">
        <v>0.35399999999999998</v>
      </c>
      <c r="F110" s="13">
        <v>0.30099999999999999</v>
      </c>
      <c r="G110" s="13">
        <v>0.12</v>
      </c>
      <c r="H110" s="13">
        <v>8.1000000000000003E-2</v>
      </c>
      <c r="I110" s="13">
        <v>0.39900000000000002</v>
      </c>
      <c r="J110" s="13">
        <v>0.22800000000000001</v>
      </c>
      <c r="K110" s="13">
        <v>0.14399999999999999</v>
      </c>
      <c r="L110" s="13">
        <v>5.2999999999999999E-2</v>
      </c>
      <c r="M110" s="13">
        <v>3.6999999999999998E-2</v>
      </c>
      <c r="N110" s="13">
        <v>0.09</v>
      </c>
      <c r="O110" s="13">
        <v>0.121</v>
      </c>
      <c r="P110" s="13">
        <v>0.127</v>
      </c>
      <c r="Q110" s="13">
        <v>0.01</v>
      </c>
      <c r="R110" s="13">
        <v>0.35599999999999998</v>
      </c>
      <c r="S110" s="13">
        <v>0.30499999999999999</v>
      </c>
      <c r="T110" s="13">
        <v>5.6000000000000001E-2</v>
      </c>
      <c r="U110" s="13">
        <v>0.33800000000000002</v>
      </c>
      <c r="V110" s="13">
        <v>0.28799999999999998</v>
      </c>
      <c r="W110" s="13">
        <v>0.78100000000000003</v>
      </c>
      <c r="X110" s="13">
        <v>0.76500000000000001</v>
      </c>
    </row>
    <row r="111" spans="3:24" x14ac:dyDescent="0.25">
      <c r="C111" s="13">
        <v>0.27800000000000002</v>
      </c>
      <c r="D111" s="13">
        <v>0.156</v>
      </c>
      <c r="E111" s="13">
        <v>0.34300000000000003</v>
      </c>
      <c r="F111" s="13">
        <v>0.246</v>
      </c>
      <c r="G111" s="13">
        <v>6.7000000000000004E-2</v>
      </c>
      <c r="H111" s="13">
        <v>6.5000000000000002E-2</v>
      </c>
      <c r="I111" s="13">
        <v>0.224</v>
      </c>
      <c r="J111" s="13">
        <v>0.186</v>
      </c>
      <c r="K111" s="13">
        <v>0.122</v>
      </c>
      <c r="L111" s="13">
        <v>2.9000000000000001E-2</v>
      </c>
      <c r="M111" s="13">
        <v>3.3000000000000002E-2</v>
      </c>
      <c r="N111" s="13">
        <v>5.8999999999999997E-2</v>
      </c>
      <c r="O111" s="13">
        <v>7.6999999999999999E-2</v>
      </c>
      <c r="P111" s="13">
        <v>0.128</v>
      </c>
      <c r="Q111" s="13">
        <v>3.0000000000000001E-3</v>
      </c>
      <c r="R111" s="13">
        <v>0.36199999999999999</v>
      </c>
      <c r="S111" s="13">
        <v>0.27</v>
      </c>
      <c r="T111" s="13">
        <v>3.3000000000000002E-2</v>
      </c>
      <c r="U111" s="13">
        <v>0.34300000000000003</v>
      </c>
      <c r="V111" s="13">
        <v>0.28000000000000003</v>
      </c>
      <c r="W111" s="13">
        <v>0.78</v>
      </c>
      <c r="X111" s="13">
        <v>0.86</v>
      </c>
    </row>
    <row r="112" spans="3:24" x14ac:dyDescent="0.25">
      <c r="C112" s="13">
        <v>0.192</v>
      </c>
      <c r="D112" s="13">
        <v>0.184</v>
      </c>
      <c r="E112" s="13">
        <v>0.21</v>
      </c>
      <c r="F112" s="13">
        <v>0.17899999999999999</v>
      </c>
      <c r="G112" s="13">
        <v>5.0999999999999997E-2</v>
      </c>
      <c r="H112" s="13">
        <v>6.2E-2</v>
      </c>
      <c r="I112" s="13">
        <v>0.218</v>
      </c>
      <c r="J112" s="13">
        <v>0.184</v>
      </c>
      <c r="K112" s="13">
        <v>0.105</v>
      </c>
      <c r="L112" s="13">
        <v>1.2E-2</v>
      </c>
      <c r="M112" s="13">
        <v>1.6E-2</v>
      </c>
      <c r="N112" s="13">
        <v>0.06</v>
      </c>
      <c r="O112" s="13">
        <v>6.6000000000000003E-2</v>
      </c>
      <c r="P112" s="13">
        <v>0.18099999999999999</v>
      </c>
      <c r="Q112" s="13">
        <v>0</v>
      </c>
      <c r="R112" s="13">
        <v>0.35599999999999998</v>
      </c>
      <c r="S112" s="13">
        <v>0.24099999999999999</v>
      </c>
      <c r="T112" s="13">
        <v>4.1000000000000002E-2</v>
      </c>
      <c r="U112" s="13">
        <v>0.36499999999999999</v>
      </c>
      <c r="V112" s="13">
        <v>0.23400000000000001</v>
      </c>
      <c r="W112" s="13">
        <v>0.73899999999999999</v>
      </c>
      <c r="X112" s="13">
        <v>0.85499999999999998</v>
      </c>
    </row>
    <row r="113" spans="1:24" x14ac:dyDescent="0.25">
      <c r="C113" s="13">
        <v>0.161</v>
      </c>
      <c r="D113" s="13">
        <v>0.10100000000000001</v>
      </c>
      <c r="E113" s="13">
        <v>0.17599999999999999</v>
      </c>
      <c r="F113" s="13">
        <v>1E-3</v>
      </c>
      <c r="G113" s="13">
        <v>1.7999999999999999E-2</v>
      </c>
      <c r="H113" s="13">
        <v>0</v>
      </c>
      <c r="I113" s="13">
        <v>0.11600000000000001</v>
      </c>
      <c r="J113" s="13">
        <v>4.9000000000000002E-2</v>
      </c>
      <c r="K113" s="13">
        <v>7.8E-2</v>
      </c>
      <c r="L113" s="13">
        <v>6.7000000000000004E-2</v>
      </c>
      <c r="M113" s="13">
        <v>1.7000000000000001E-2</v>
      </c>
      <c r="N113" s="13">
        <v>4.5999999999999999E-2</v>
      </c>
      <c r="O113" s="13">
        <v>4.8000000000000001E-2</v>
      </c>
      <c r="P113" s="13">
        <v>0.14799999999999999</v>
      </c>
      <c r="Q113" s="13">
        <v>4.0000000000000001E-3</v>
      </c>
      <c r="R113" s="13">
        <v>0.35299999999999998</v>
      </c>
      <c r="S113" s="13">
        <v>0.26500000000000001</v>
      </c>
      <c r="T113" s="13">
        <v>0.04</v>
      </c>
      <c r="U113" s="13">
        <v>0.32400000000000001</v>
      </c>
      <c r="V113" s="13">
        <v>0.215</v>
      </c>
      <c r="W113" s="13">
        <v>0.78500000000000003</v>
      </c>
      <c r="X113" s="13">
        <v>0.80100000000000005</v>
      </c>
    </row>
    <row r="114" spans="1:24" x14ac:dyDescent="0.25">
      <c r="C114" s="13">
        <v>0.13400000000000001</v>
      </c>
      <c r="D114" s="13">
        <v>0.127</v>
      </c>
      <c r="E114" s="13">
        <v>6.5000000000000002E-2</v>
      </c>
      <c r="F114" s="13">
        <v>1E-3</v>
      </c>
      <c r="G114" s="13">
        <v>2.7E-2</v>
      </c>
      <c r="H114" s="13">
        <v>5.0000000000000001E-3</v>
      </c>
      <c r="I114" s="13">
        <v>0.10100000000000001</v>
      </c>
      <c r="J114" s="13">
        <v>3.7999999999999999E-2</v>
      </c>
      <c r="K114" s="13">
        <v>7.4999999999999997E-2</v>
      </c>
      <c r="L114" s="13">
        <v>4.1000000000000002E-2</v>
      </c>
      <c r="M114" s="13">
        <v>5.0000000000000001E-3</v>
      </c>
      <c r="N114" s="13">
        <v>5.2999999999999999E-2</v>
      </c>
      <c r="O114" s="13">
        <v>3.9E-2</v>
      </c>
      <c r="P114" s="13">
        <v>8.8999999999999996E-2</v>
      </c>
      <c r="Q114" s="13">
        <v>3.0000000000000001E-3</v>
      </c>
      <c r="R114" s="13">
        <v>0.308</v>
      </c>
      <c r="S114" s="13">
        <v>0.216</v>
      </c>
      <c r="T114" s="13">
        <v>2.5999999999999999E-2</v>
      </c>
      <c r="U114" s="13">
        <v>0.33400000000000002</v>
      </c>
      <c r="V114" s="13">
        <v>0.193</v>
      </c>
      <c r="W114" s="13">
        <v>0.68300000000000005</v>
      </c>
      <c r="X114" s="13">
        <v>0.75600000000000001</v>
      </c>
    </row>
    <row r="115" spans="1:24" x14ac:dyDescent="0.25">
      <c r="C115" s="13">
        <v>0.109</v>
      </c>
      <c r="D115" s="13">
        <v>2.7E-2</v>
      </c>
      <c r="E115" s="13">
        <v>3.3000000000000002E-2</v>
      </c>
      <c r="F115" s="13">
        <v>1E-3</v>
      </c>
      <c r="G115" s="13">
        <v>3.0000000000000001E-3</v>
      </c>
      <c r="H115" s="13">
        <v>2.5000000000000001E-2</v>
      </c>
      <c r="I115" s="13">
        <v>8.6999999999999994E-2</v>
      </c>
      <c r="J115" s="13">
        <v>3.3000000000000002E-2</v>
      </c>
      <c r="K115" s="13">
        <v>6.6000000000000003E-2</v>
      </c>
      <c r="L115" s="13">
        <v>3.1E-2</v>
      </c>
      <c r="M115" s="13">
        <v>1.0999999999999999E-2</v>
      </c>
      <c r="N115" s="13">
        <v>1.2999999999999999E-2</v>
      </c>
      <c r="O115" s="13">
        <v>0.04</v>
      </c>
      <c r="P115" s="13">
        <v>5.6000000000000001E-2</v>
      </c>
      <c r="Q115" s="13">
        <v>0</v>
      </c>
      <c r="R115" s="13">
        <v>0.33300000000000002</v>
      </c>
      <c r="S115" s="13">
        <v>0.221</v>
      </c>
      <c r="T115" s="13">
        <v>2.1000000000000001E-2</v>
      </c>
      <c r="U115" s="13">
        <v>0.33500000000000002</v>
      </c>
      <c r="V115" s="13">
        <v>0.14699999999999999</v>
      </c>
      <c r="W115" s="13">
        <v>0.70799999999999996</v>
      </c>
      <c r="X115" s="13">
        <v>0.77600000000000002</v>
      </c>
    </row>
    <row r="116" spans="1:24" x14ac:dyDescent="0.25">
      <c r="C116" s="13">
        <v>6.5000000000000002E-2</v>
      </c>
      <c r="D116" s="13">
        <v>7.3999999999999996E-2</v>
      </c>
      <c r="E116" s="13">
        <v>1.4999999999999999E-2</v>
      </c>
      <c r="F116" s="13">
        <v>1E-3</v>
      </c>
      <c r="G116" s="13">
        <v>1E-3</v>
      </c>
      <c r="H116" s="13">
        <v>3.7999999999999999E-2</v>
      </c>
      <c r="I116" s="13">
        <v>5.6000000000000001E-2</v>
      </c>
      <c r="J116" s="13">
        <v>2.5000000000000001E-2</v>
      </c>
      <c r="K116" s="13">
        <v>4.4999999999999998E-2</v>
      </c>
      <c r="L116" s="13">
        <v>2.3E-2</v>
      </c>
      <c r="M116" s="13">
        <v>2E-3</v>
      </c>
      <c r="N116" s="13">
        <v>8.0000000000000002E-3</v>
      </c>
      <c r="O116" s="13">
        <v>3.7999999999999999E-2</v>
      </c>
      <c r="P116" s="13">
        <v>3.5000000000000003E-2</v>
      </c>
      <c r="Q116" s="13">
        <v>0</v>
      </c>
      <c r="R116" s="13">
        <v>0.34399999999999997</v>
      </c>
      <c r="S116" s="13">
        <v>0.27500000000000002</v>
      </c>
      <c r="T116" s="13">
        <v>2.4E-2</v>
      </c>
      <c r="U116" s="13">
        <v>0.33600000000000002</v>
      </c>
      <c r="V116" s="13">
        <v>0.127</v>
      </c>
      <c r="W116" s="13">
        <v>0.80500000000000005</v>
      </c>
      <c r="X116" s="13">
        <v>0.78200000000000003</v>
      </c>
    </row>
    <row r="118" spans="1:24" x14ac:dyDescent="0.25">
      <c r="A118" s="1" t="s">
        <v>819</v>
      </c>
      <c r="C118" s="15" t="s">
        <v>820</v>
      </c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</row>
    <row r="119" spans="1:24" x14ac:dyDescent="0.25">
      <c r="C119" s="13">
        <v>18</v>
      </c>
      <c r="D119" s="13">
        <v>16</v>
      </c>
      <c r="E119" s="13">
        <v>16</v>
      </c>
      <c r="F119" s="13">
        <v>12</v>
      </c>
      <c r="G119" s="13">
        <v>18</v>
      </c>
      <c r="H119" s="13">
        <v>20</v>
      </c>
      <c r="I119" s="13">
        <v>12</v>
      </c>
      <c r="J119" s="13">
        <v>22</v>
      </c>
      <c r="K119" s="13">
        <v>22</v>
      </c>
      <c r="L119" s="13">
        <v>22</v>
      </c>
      <c r="M119" s="13">
        <v>18</v>
      </c>
      <c r="N119" s="13">
        <v>22</v>
      </c>
      <c r="O119" s="13">
        <v>16</v>
      </c>
      <c r="P119" s="13">
        <v>16</v>
      </c>
      <c r="Q119" s="13">
        <v>22</v>
      </c>
      <c r="R119" s="13">
        <v>14</v>
      </c>
      <c r="S119" s="13">
        <v>16</v>
      </c>
      <c r="T119" s="13">
        <v>22</v>
      </c>
      <c r="U119" s="13">
        <v>20</v>
      </c>
      <c r="V119" s="13"/>
      <c r="W119" s="13"/>
      <c r="X119" s="13"/>
    </row>
    <row r="121" spans="1:24" x14ac:dyDescent="0.25">
      <c r="C121" s="15" t="s">
        <v>818</v>
      </c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</row>
    <row r="122" spans="1:24" x14ac:dyDescent="0.25">
      <c r="C122" s="13">
        <v>18</v>
      </c>
      <c r="D122" s="13">
        <v>20</v>
      </c>
      <c r="E122" s="13">
        <v>20</v>
      </c>
      <c r="F122" s="13">
        <v>20</v>
      </c>
      <c r="G122" s="13">
        <v>20</v>
      </c>
      <c r="H122" s="13">
        <v>28</v>
      </c>
      <c r="I122" s="13"/>
      <c r="J122" s="13">
        <v>26</v>
      </c>
      <c r="K122" s="13">
        <v>26</v>
      </c>
      <c r="L122" s="13">
        <v>24</v>
      </c>
      <c r="M122" s="13">
        <v>22</v>
      </c>
      <c r="N122" s="13">
        <v>26</v>
      </c>
      <c r="O122" s="13">
        <v>22</v>
      </c>
      <c r="P122" s="13">
        <v>18</v>
      </c>
      <c r="Q122" s="13">
        <v>18</v>
      </c>
      <c r="R122" s="13">
        <v>18</v>
      </c>
      <c r="S122" s="13">
        <v>16</v>
      </c>
      <c r="T122" s="13">
        <v>26</v>
      </c>
      <c r="U122" s="13">
        <v>26</v>
      </c>
      <c r="V122" s="13">
        <v>22</v>
      </c>
      <c r="W122" s="13">
        <v>22</v>
      </c>
      <c r="X122" s="13">
        <v>28</v>
      </c>
    </row>
  </sheetData>
  <mergeCells count="4">
    <mergeCell ref="C2:X2"/>
    <mergeCell ref="C60:X60"/>
    <mergeCell ref="C118:X118"/>
    <mergeCell ref="C121:X1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6E1B5-9632-2E4B-BE49-B8DB626B4D2F}">
  <dimension ref="A2:L41"/>
  <sheetViews>
    <sheetView zoomScale="50" workbookViewId="0">
      <selection activeCell="G73" sqref="G73"/>
    </sheetView>
  </sheetViews>
  <sheetFormatPr baseColWidth="10" defaultRowHeight="16" x14ac:dyDescent="0.2"/>
  <sheetData>
    <row r="2" spans="1:8" ht="21" x14ac:dyDescent="0.25">
      <c r="A2" s="1" t="s">
        <v>0</v>
      </c>
    </row>
    <row r="3" spans="1:8" x14ac:dyDescent="0.2">
      <c r="B3" t="s">
        <v>3</v>
      </c>
      <c r="C3" t="s">
        <v>4</v>
      </c>
      <c r="D3" t="s">
        <v>5</v>
      </c>
      <c r="E3" t="s">
        <v>6</v>
      </c>
      <c r="F3" t="s">
        <v>7</v>
      </c>
    </row>
    <row r="4" spans="1:8" x14ac:dyDescent="0.2">
      <c r="A4" t="s">
        <v>1</v>
      </c>
      <c r="B4">
        <v>1</v>
      </c>
      <c r="C4">
        <v>1</v>
      </c>
      <c r="D4">
        <v>1</v>
      </c>
      <c r="E4">
        <v>1</v>
      </c>
      <c r="F4">
        <v>0</v>
      </c>
    </row>
    <row r="5" spans="1:8" x14ac:dyDescent="0.2">
      <c r="A5" t="s">
        <v>2</v>
      </c>
      <c r="B5">
        <v>0.43596000000000001</v>
      </c>
      <c r="C5">
        <v>0.42898500000000001</v>
      </c>
      <c r="D5">
        <v>0.43029200000000001</v>
      </c>
      <c r="E5">
        <f>B5/3+C5/3+D5/3</f>
        <v>0.43174566666666669</v>
      </c>
      <c r="F5">
        <f>STDEV(B5,C5,D5)</f>
        <v>3.7077643308782945E-3</v>
      </c>
    </row>
    <row r="8" spans="1:8" ht="21" x14ac:dyDescent="0.25">
      <c r="A8" s="1" t="s">
        <v>56</v>
      </c>
    </row>
    <row r="10" spans="1:8" x14ac:dyDescent="0.2">
      <c r="A10" t="s">
        <v>8</v>
      </c>
      <c r="B10" t="s">
        <v>3</v>
      </c>
      <c r="C10" t="s">
        <v>4</v>
      </c>
      <c r="D10" t="s">
        <v>5</v>
      </c>
      <c r="E10" t="s">
        <v>10</v>
      </c>
      <c r="F10" t="s">
        <v>3</v>
      </c>
      <c r="G10" t="s">
        <v>4</v>
      </c>
      <c r="H10" t="s">
        <v>5</v>
      </c>
    </row>
    <row r="11" spans="1:8" x14ac:dyDescent="0.2">
      <c r="A11" t="s">
        <v>9</v>
      </c>
      <c r="B11">
        <v>1</v>
      </c>
      <c r="C11">
        <v>1</v>
      </c>
      <c r="D11">
        <v>1</v>
      </c>
      <c r="E11" t="s">
        <v>9</v>
      </c>
      <c r="F11">
        <v>1</v>
      </c>
      <c r="G11">
        <v>1</v>
      </c>
      <c r="H11">
        <v>1</v>
      </c>
    </row>
    <row r="12" spans="1:8" x14ac:dyDescent="0.2">
      <c r="A12">
        <v>1</v>
      </c>
      <c r="B12">
        <v>0.99384799999999995</v>
      </c>
      <c r="C12">
        <v>0.98947499999999999</v>
      </c>
      <c r="D12">
        <v>0.98578500000000002</v>
      </c>
      <c r="E12">
        <v>1</v>
      </c>
      <c r="F12">
        <v>0.43475599999999998</v>
      </c>
      <c r="G12">
        <v>0.55823400000000001</v>
      </c>
      <c r="H12">
        <v>0.59593499999999999</v>
      </c>
    </row>
    <row r="13" spans="1:8" x14ac:dyDescent="0.2">
      <c r="A13">
        <v>5</v>
      </c>
      <c r="B13">
        <v>0.97898499999999999</v>
      </c>
      <c r="C13">
        <v>0.98056699999999997</v>
      </c>
      <c r="D13">
        <v>0.97754300000000005</v>
      </c>
      <c r="E13">
        <v>5</v>
      </c>
      <c r="F13">
        <v>0.20879800000000001</v>
      </c>
      <c r="G13">
        <v>0.31748500000000002</v>
      </c>
      <c r="H13">
        <v>0.25786500000000001</v>
      </c>
    </row>
    <row r="14" spans="1:8" x14ac:dyDescent="0.2">
      <c r="A14">
        <v>10</v>
      </c>
      <c r="B14">
        <v>0.95864400000000005</v>
      </c>
      <c r="C14">
        <v>0.96333400000000002</v>
      </c>
      <c r="D14">
        <v>0.97453199999999995</v>
      </c>
      <c r="E14">
        <v>10</v>
      </c>
      <c r="F14">
        <v>0.209484</v>
      </c>
      <c r="G14">
        <v>0.21493699999999999</v>
      </c>
      <c r="H14">
        <v>0.207345</v>
      </c>
    </row>
    <row r="16" spans="1:8" x14ac:dyDescent="0.2">
      <c r="A16" t="s">
        <v>6</v>
      </c>
      <c r="B16" t="s">
        <v>8</v>
      </c>
      <c r="C16" t="s">
        <v>10</v>
      </c>
      <c r="D16" t="s">
        <v>7</v>
      </c>
      <c r="E16" t="s">
        <v>8</v>
      </c>
      <c r="F16" t="s">
        <v>10</v>
      </c>
    </row>
    <row r="17" spans="1:12" x14ac:dyDescent="0.2">
      <c r="A17" t="s">
        <v>9</v>
      </c>
      <c r="B17">
        <v>1</v>
      </c>
      <c r="C17">
        <v>1</v>
      </c>
      <c r="D17" t="s">
        <v>9</v>
      </c>
      <c r="E17">
        <v>0</v>
      </c>
      <c r="F17">
        <v>0</v>
      </c>
    </row>
    <row r="18" spans="1:12" x14ac:dyDescent="0.2">
      <c r="A18">
        <v>1</v>
      </c>
      <c r="B18">
        <f>B12/3+C12/3+D12/3</f>
        <v>0.98970266666666662</v>
      </c>
      <c r="C18">
        <f>F12/3+G12/3+H12/3</f>
        <v>0.52964166666666668</v>
      </c>
      <c r="D18">
        <v>1</v>
      </c>
      <c r="E18">
        <f>STDEV(B12,C12,D12)</f>
        <v>4.0363184132737907E-3</v>
      </c>
      <c r="F18">
        <f>STDEV(F12,G12,H12)</f>
        <v>8.4307820837294226E-2</v>
      </c>
    </row>
    <row r="19" spans="1:12" x14ac:dyDescent="0.2">
      <c r="A19">
        <v>5</v>
      </c>
      <c r="B19">
        <f>B13/3+C13/3+D13/3</f>
        <v>0.97903166666666674</v>
      </c>
      <c r="C19">
        <f>F13/3+G13/3+H13/3</f>
        <v>0.26138266666666665</v>
      </c>
      <c r="D19">
        <v>5</v>
      </c>
      <c r="E19">
        <f t="shared" ref="E19:E20" si="0">STDEV(B13,C13,D13)</f>
        <v>1.5125400270185269E-3</v>
      </c>
      <c r="F19">
        <f t="shared" ref="F19:F20" si="1">STDEV(F13,G13,H13)</f>
        <v>5.4428820273209257E-2</v>
      </c>
    </row>
    <row r="20" spans="1:12" x14ac:dyDescent="0.2">
      <c r="A20">
        <v>10</v>
      </c>
      <c r="B20">
        <f>B14/3+C14/3+D14/3</f>
        <v>0.96550333333333338</v>
      </c>
      <c r="C20">
        <f>F14/3+G14/3+H14/3</f>
        <v>0.21058866666666665</v>
      </c>
      <c r="D20">
        <v>10</v>
      </c>
      <c r="E20">
        <f t="shared" si="0"/>
        <v>8.1631269335550889E-3</v>
      </c>
      <c r="F20">
        <f t="shared" si="1"/>
        <v>3.9146944112322833E-3</v>
      </c>
    </row>
    <row r="23" spans="1:12" ht="21" x14ac:dyDescent="0.25">
      <c r="A23" s="1" t="s">
        <v>11</v>
      </c>
    </row>
    <row r="24" spans="1:12" x14ac:dyDescent="0.2">
      <c r="A24" t="s">
        <v>14</v>
      </c>
      <c r="B24" t="s">
        <v>3</v>
      </c>
      <c r="C24" t="s">
        <v>4</v>
      </c>
      <c r="D24" t="s">
        <v>5</v>
      </c>
      <c r="E24" t="s">
        <v>8</v>
      </c>
      <c r="F24" s="2" t="s">
        <v>3</v>
      </c>
      <c r="G24" s="2" t="s">
        <v>4</v>
      </c>
      <c r="H24" s="2" t="s">
        <v>5</v>
      </c>
      <c r="I24" t="s">
        <v>10</v>
      </c>
      <c r="J24" t="s">
        <v>3</v>
      </c>
      <c r="K24" t="s">
        <v>4</v>
      </c>
      <c r="L24" t="s">
        <v>5</v>
      </c>
    </row>
    <row r="25" spans="1:12" x14ac:dyDescent="0.2">
      <c r="A25" t="s">
        <v>1</v>
      </c>
      <c r="B25">
        <v>1</v>
      </c>
      <c r="C25">
        <v>1</v>
      </c>
      <c r="D25">
        <v>1</v>
      </c>
      <c r="E25" t="s">
        <v>1</v>
      </c>
      <c r="F25">
        <v>1</v>
      </c>
      <c r="G25">
        <v>1</v>
      </c>
      <c r="H25">
        <v>1</v>
      </c>
      <c r="I25" t="s">
        <v>1</v>
      </c>
      <c r="J25">
        <v>1</v>
      </c>
      <c r="K25">
        <v>1</v>
      </c>
      <c r="L25">
        <v>1</v>
      </c>
    </row>
    <row r="26" spans="1:12" x14ac:dyDescent="0.2">
      <c r="A26" t="s">
        <v>13</v>
      </c>
      <c r="B26">
        <v>2.1029339999999999</v>
      </c>
      <c r="C26">
        <v>1.657834</v>
      </c>
      <c r="D26">
        <v>1.7949580000000001</v>
      </c>
      <c r="E26" t="s">
        <v>13</v>
      </c>
      <c r="F26">
        <v>4.1347550000000002</v>
      </c>
      <c r="G26">
        <v>3.804573</v>
      </c>
      <c r="H26">
        <v>3.9734229999999999</v>
      </c>
      <c r="I26" t="s">
        <v>13</v>
      </c>
      <c r="J26">
        <v>0.94853500000000002</v>
      </c>
      <c r="K26">
        <v>0.93328199999999994</v>
      </c>
      <c r="L26">
        <v>0.96586399999999994</v>
      </c>
    </row>
    <row r="28" spans="1:12" x14ac:dyDescent="0.2">
      <c r="A28" t="s">
        <v>6</v>
      </c>
      <c r="B28" t="s">
        <v>14</v>
      </c>
      <c r="C28" t="s">
        <v>8</v>
      </c>
      <c r="D28" t="s">
        <v>10</v>
      </c>
      <c r="E28" t="s">
        <v>7</v>
      </c>
      <c r="F28" t="s">
        <v>14</v>
      </c>
      <c r="G28" t="s">
        <v>8</v>
      </c>
      <c r="H28" t="s">
        <v>10</v>
      </c>
    </row>
    <row r="29" spans="1:12" x14ac:dyDescent="0.2">
      <c r="A29" t="s">
        <v>1</v>
      </c>
      <c r="B29">
        <v>1</v>
      </c>
      <c r="C29">
        <v>1</v>
      </c>
      <c r="D29">
        <v>1</v>
      </c>
      <c r="E29" t="s">
        <v>1</v>
      </c>
      <c r="F29">
        <v>0</v>
      </c>
      <c r="G29">
        <v>0</v>
      </c>
      <c r="H29">
        <v>0</v>
      </c>
    </row>
    <row r="30" spans="1:12" x14ac:dyDescent="0.2">
      <c r="A30" t="s">
        <v>13</v>
      </c>
      <c r="B30">
        <f>B26/3+C26/3+D26/3</f>
        <v>1.8519086666666666</v>
      </c>
      <c r="C30">
        <f>F26/3+G26/3+H26/3</f>
        <v>3.970917</v>
      </c>
      <c r="D30">
        <f>J26/3+K26/3+L26/3</f>
        <v>0.94922700000000004</v>
      </c>
      <c r="E30" t="s">
        <v>13</v>
      </c>
      <c r="F30">
        <f>STDEV(B26,C26,D26)</f>
        <v>0.22794963550164604</v>
      </c>
      <c r="G30">
        <f>STDEV(F26,G26,H26)</f>
        <v>0.16510526432552061</v>
      </c>
      <c r="H30">
        <f>STDEV(J26,K26,L26)</f>
        <v>1.6302019169415791E-2</v>
      </c>
    </row>
    <row r="34" spans="1:12" ht="21" x14ac:dyDescent="0.25">
      <c r="A34" s="1" t="s">
        <v>12</v>
      </c>
    </row>
    <row r="35" spans="1:12" x14ac:dyDescent="0.2">
      <c r="A35" t="s">
        <v>14</v>
      </c>
      <c r="B35" t="s">
        <v>3</v>
      </c>
      <c r="C35" t="s">
        <v>4</v>
      </c>
      <c r="D35" t="s">
        <v>5</v>
      </c>
      <c r="E35" t="s">
        <v>8</v>
      </c>
      <c r="F35" s="2" t="s">
        <v>3</v>
      </c>
      <c r="G35" s="2" t="s">
        <v>4</v>
      </c>
      <c r="H35" s="2" t="s">
        <v>5</v>
      </c>
      <c r="I35" t="s">
        <v>10</v>
      </c>
      <c r="J35" t="s">
        <v>3</v>
      </c>
      <c r="K35" t="s">
        <v>4</v>
      </c>
      <c r="L35" t="s">
        <v>5</v>
      </c>
    </row>
    <row r="36" spans="1:12" x14ac:dyDescent="0.2">
      <c r="A36" t="s">
        <v>1</v>
      </c>
      <c r="B36">
        <v>1</v>
      </c>
      <c r="C36">
        <v>1</v>
      </c>
      <c r="D36">
        <v>1</v>
      </c>
      <c r="E36" t="s">
        <v>1</v>
      </c>
      <c r="F36">
        <v>1</v>
      </c>
      <c r="G36">
        <v>1</v>
      </c>
      <c r="H36">
        <v>1</v>
      </c>
      <c r="I36" t="s">
        <v>1</v>
      </c>
      <c r="J36">
        <v>1</v>
      </c>
      <c r="K36">
        <v>1</v>
      </c>
      <c r="L36">
        <v>1</v>
      </c>
    </row>
    <row r="37" spans="1:12" x14ac:dyDescent="0.2">
      <c r="A37" t="s">
        <v>15</v>
      </c>
      <c r="B37">
        <v>3.5984850000000002</v>
      </c>
      <c r="C37">
        <v>4.047345</v>
      </c>
      <c r="D37" s="4">
        <v>3.1990340000000002</v>
      </c>
      <c r="E37" t="s">
        <v>15</v>
      </c>
      <c r="F37">
        <v>4.3906520000000002</v>
      </c>
      <c r="G37">
        <v>4.0804729999999996</v>
      </c>
      <c r="H37">
        <v>4.2735599999999998</v>
      </c>
      <c r="I37" t="s">
        <v>15</v>
      </c>
      <c r="J37">
        <v>2.1298400000000002</v>
      </c>
      <c r="K37">
        <v>1.89947</v>
      </c>
      <c r="L37">
        <v>2.0345800000000001</v>
      </c>
    </row>
    <row r="39" spans="1:12" x14ac:dyDescent="0.2">
      <c r="A39" t="s">
        <v>6</v>
      </c>
      <c r="B39" t="s">
        <v>14</v>
      </c>
      <c r="C39" t="s">
        <v>8</v>
      </c>
      <c r="D39" t="s">
        <v>10</v>
      </c>
      <c r="E39" t="s">
        <v>7</v>
      </c>
      <c r="F39" t="s">
        <v>14</v>
      </c>
      <c r="G39" t="s">
        <v>8</v>
      </c>
      <c r="H39" t="s">
        <v>10</v>
      </c>
    </row>
    <row r="40" spans="1:12" x14ac:dyDescent="0.2">
      <c r="A40" t="s">
        <v>1</v>
      </c>
      <c r="B40">
        <v>1</v>
      </c>
      <c r="C40">
        <v>1</v>
      </c>
      <c r="D40">
        <v>1</v>
      </c>
      <c r="E40" t="s">
        <v>1</v>
      </c>
      <c r="F40">
        <v>0</v>
      </c>
      <c r="G40">
        <v>0</v>
      </c>
      <c r="H40">
        <v>0</v>
      </c>
    </row>
    <row r="41" spans="1:12" x14ac:dyDescent="0.2">
      <c r="A41" t="s">
        <v>15</v>
      </c>
      <c r="B41">
        <f>B37/3+C37/3+D37/3</f>
        <v>3.6149546666666668</v>
      </c>
      <c r="C41">
        <f>F37/3+G37/3+H37/3</f>
        <v>4.2482283333333335</v>
      </c>
      <c r="D41">
        <f>J37/3+K37/3+L37/3</f>
        <v>2.0212966666666667</v>
      </c>
      <c r="E41" t="s">
        <v>15</v>
      </c>
      <c r="F41">
        <f>STDEV(B37,C37,D37)</f>
        <v>0.42439524693419134</v>
      </c>
      <c r="G41">
        <f>STDEV(F37,G37,H37)</f>
        <v>0.15663340324571076</v>
      </c>
      <c r="H41">
        <f>STDEV(J37,K37,L37)</f>
        <v>0.115758021032381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D7529-7884-0D4A-A533-E613527D93AC}">
  <dimension ref="A2:M36"/>
  <sheetViews>
    <sheetView topLeftCell="C1" zoomScale="50" workbookViewId="0">
      <selection activeCell="K37" sqref="K37"/>
    </sheetView>
  </sheetViews>
  <sheetFormatPr baseColWidth="10" defaultRowHeight="16" x14ac:dyDescent="0.2"/>
  <sheetData>
    <row r="2" spans="1:7" ht="21" x14ac:dyDescent="0.25">
      <c r="A2" s="1" t="s">
        <v>16</v>
      </c>
    </row>
    <row r="3" spans="1:7" x14ac:dyDescent="0.2">
      <c r="A3" t="s">
        <v>8</v>
      </c>
      <c r="B3" t="s">
        <v>9</v>
      </c>
      <c r="C3">
        <v>0.16</v>
      </c>
      <c r="D3">
        <v>0.8</v>
      </c>
      <c r="E3">
        <v>4</v>
      </c>
      <c r="F3">
        <v>20</v>
      </c>
      <c r="G3">
        <v>100</v>
      </c>
    </row>
    <row r="4" spans="1:7" x14ac:dyDescent="0.2">
      <c r="A4" t="s">
        <v>3</v>
      </c>
      <c r="B4">
        <v>1</v>
      </c>
      <c r="C4">
        <v>2.7038229999999999</v>
      </c>
      <c r="D4">
        <v>3.4577230000000001</v>
      </c>
      <c r="E4">
        <v>1.2238450000000001</v>
      </c>
      <c r="F4">
        <v>0.78274500000000002</v>
      </c>
      <c r="G4">
        <v>2.3484999999999999E-2</v>
      </c>
    </row>
    <row r="5" spans="1:7" x14ac:dyDescent="0.2">
      <c r="A5" t="s">
        <v>4</v>
      </c>
      <c r="B5">
        <v>1</v>
      </c>
      <c r="C5">
        <v>2.0223849999999999</v>
      </c>
      <c r="D5">
        <v>3.0908329999999999</v>
      </c>
      <c r="E5">
        <v>1.153845</v>
      </c>
      <c r="F5">
        <v>0.44535599999999997</v>
      </c>
      <c r="G5">
        <v>3.4645000000000002E-2</v>
      </c>
    </row>
    <row r="6" spans="1:7" x14ac:dyDescent="0.2">
      <c r="A6" t="s">
        <v>5</v>
      </c>
      <c r="B6">
        <v>1</v>
      </c>
      <c r="C6">
        <v>1.5255590000000001</v>
      </c>
      <c r="D6">
        <v>2.6678739999999999</v>
      </c>
      <c r="E6">
        <v>0.90597399999999995</v>
      </c>
      <c r="F6">
        <v>0.56734499999999999</v>
      </c>
      <c r="G6">
        <v>4.5422999999999998E-2</v>
      </c>
    </row>
    <row r="7" spans="1:7" x14ac:dyDescent="0.2">
      <c r="A7" t="s">
        <v>6</v>
      </c>
      <c r="B7">
        <f>B4/3+B5/3+B6/3</f>
        <v>1</v>
      </c>
      <c r="C7">
        <f t="shared" ref="C7:G7" si="0">C4/3+C5/3+C6/3</f>
        <v>2.0839223333333337</v>
      </c>
      <c r="D7">
        <f t="shared" si="0"/>
        <v>3.0721433333333334</v>
      </c>
      <c r="E7">
        <f t="shared" si="0"/>
        <v>1.0945546666666666</v>
      </c>
      <c r="F7">
        <f t="shared" si="0"/>
        <v>0.59848200000000007</v>
      </c>
      <c r="G7">
        <f t="shared" si="0"/>
        <v>3.4517666666666669E-2</v>
      </c>
    </row>
    <row r="8" spans="1:7" x14ac:dyDescent="0.2">
      <c r="A8" t="s">
        <v>7</v>
      </c>
      <c r="B8">
        <f>STDEV(B4,B5,B6)</f>
        <v>0</v>
      </c>
      <c r="C8">
        <f t="shared" ref="C8:G8" si="1">STDEV(C4,C5,C6)</f>
        <v>0.59153752710147944</v>
      </c>
      <c r="D8">
        <f t="shared" si="1"/>
        <v>0.39525604161142897</v>
      </c>
      <c r="E8">
        <f t="shared" si="1"/>
        <v>0.16702395301373088</v>
      </c>
      <c r="F8">
        <f t="shared" si="1"/>
        <v>0.17083608783567936</v>
      </c>
      <c r="G8">
        <f t="shared" si="1"/>
        <v>1.096955429055042E-2</v>
      </c>
    </row>
    <row r="10" spans="1:7" x14ac:dyDescent="0.2">
      <c r="A10" t="s">
        <v>10</v>
      </c>
      <c r="B10" t="s">
        <v>9</v>
      </c>
      <c r="C10">
        <v>0.16</v>
      </c>
      <c r="D10">
        <v>0.8</v>
      </c>
      <c r="E10">
        <v>4</v>
      </c>
      <c r="F10">
        <v>20</v>
      </c>
      <c r="G10">
        <v>100</v>
      </c>
    </row>
    <row r="11" spans="1:7" x14ac:dyDescent="0.2">
      <c r="A11" t="s">
        <v>3</v>
      </c>
      <c r="B11">
        <v>1</v>
      </c>
      <c r="C11">
        <v>0.99485800000000002</v>
      </c>
      <c r="D11">
        <v>1.123343</v>
      </c>
      <c r="E11">
        <v>0.68574500000000005</v>
      </c>
      <c r="F11">
        <v>0.1023723</v>
      </c>
      <c r="G11">
        <v>3.4582000000000002E-2</v>
      </c>
    </row>
    <row r="12" spans="1:7" x14ac:dyDescent="0.2">
      <c r="A12" t="s">
        <v>4</v>
      </c>
      <c r="B12">
        <v>1</v>
      </c>
      <c r="C12">
        <v>0.98948499999999995</v>
      </c>
      <c r="D12">
        <v>0.684724</v>
      </c>
      <c r="E12">
        <v>0.71243199999999995</v>
      </c>
      <c r="F12">
        <v>9.4735E-2</v>
      </c>
      <c r="G12">
        <v>4.3422000000000002E-2</v>
      </c>
    </row>
    <row r="13" spans="1:7" x14ac:dyDescent="0.2">
      <c r="A13" t="s">
        <v>5</v>
      </c>
      <c r="B13">
        <v>1</v>
      </c>
      <c r="C13">
        <v>1.032934</v>
      </c>
      <c r="D13">
        <v>0.58332300000000004</v>
      </c>
      <c r="E13">
        <v>0.59485699999999997</v>
      </c>
      <c r="F13">
        <v>8.8857000000000005E-2</v>
      </c>
      <c r="G13">
        <v>3.1212E-2</v>
      </c>
    </row>
    <row r="14" spans="1:7" x14ac:dyDescent="0.2">
      <c r="A14" t="s">
        <v>6</v>
      </c>
      <c r="B14">
        <f>B11/3+B12/3+B13/3</f>
        <v>1</v>
      </c>
      <c r="C14">
        <f t="shared" ref="C14:G14" si="2">C11/3+C12/3+C13/3</f>
        <v>1.0057590000000001</v>
      </c>
      <c r="D14">
        <f t="shared" si="2"/>
        <v>0.79713000000000001</v>
      </c>
      <c r="E14">
        <f t="shared" si="2"/>
        <v>0.66434466666666669</v>
      </c>
      <c r="F14">
        <f t="shared" si="2"/>
        <v>9.5321433333333344E-2</v>
      </c>
      <c r="G14">
        <f t="shared" si="2"/>
        <v>3.6405333333333331E-2</v>
      </c>
    </row>
    <row r="15" spans="1:7" x14ac:dyDescent="0.2">
      <c r="A15" t="s">
        <v>7</v>
      </c>
      <c r="B15">
        <f>STDEV(B11,B12,B13)</f>
        <v>0</v>
      </c>
      <c r="C15">
        <f t="shared" ref="C15:G15" si="3">STDEV(C11,C12,C13)</f>
        <v>2.3687079832685184E-2</v>
      </c>
      <c r="D15">
        <f t="shared" si="3"/>
        <v>0.28702217985201101</v>
      </c>
      <c r="E15">
        <f t="shared" si="3"/>
        <v>6.1639685725458838E-2</v>
      </c>
      <c r="F15">
        <f t="shared" si="3"/>
        <v>6.7767072803341074E-3</v>
      </c>
      <c r="G15">
        <f t="shared" si="3"/>
        <v>6.3059046403615626E-3</v>
      </c>
    </row>
    <row r="18" spans="1:13" ht="21" x14ac:dyDescent="0.25">
      <c r="A18" s="1" t="s">
        <v>17</v>
      </c>
    </row>
    <row r="19" spans="1:13" x14ac:dyDescent="0.2">
      <c r="A19" t="s">
        <v>8</v>
      </c>
      <c r="B19" t="s">
        <v>3</v>
      </c>
      <c r="C19" t="s">
        <v>4</v>
      </c>
      <c r="D19" t="s">
        <v>5</v>
      </c>
      <c r="E19" t="s">
        <v>6</v>
      </c>
      <c r="F19" t="s">
        <v>7</v>
      </c>
      <c r="H19" t="s">
        <v>8</v>
      </c>
      <c r="I19" t="s">
        <v>3</v>
      </c>
      <c r="J19" t="s">
        <v>4</v>
      </c>
      <c r="K19" t="s">
        <v>5</v>
      </c>
      <c r="L19" t="s">
        <v>6</v>
      </c>
      <c r="M19" t="s">
        <v>7</v>
      </c>
    </row>
    <row r="20" spans="1:13" x14ac:dyDescent="0.2">
      <c r="A20" t="s">
        <v>1</v>
      </c>
      <c r="B20">
        <v>1</v>
      </c>
      <c r="C20">
        <v>1</v>
      </c>
      <c r="D20">
        <v>1</v>
      </c>
      <c r="E20">
        <f>D20/3+C20/3+B20/3</f>
        <v>1</v>
      </c>
      <c r="F20">
        <f>0+STDEV(B20,C20,D20)</f>
        <v>0</v>
      </c>
      <c r="H20" t="s">
        <v>1</v>
      </c>
      <c r="I20">
        <v>1</v>
      </c>
      <c r="J20">
        <v>1</v>
      </c>
      <c r="K20">
        <v>1</v>
      </c>
      <c r="L20">
        <f>K20/3+J20/3+I20/3</f>
        <v>1</v>
      </c>
      <c r="M20">
        <f>0+STDEV(I20,J20,K20)</f>
        <v>0</v>
      </c>
    </row>
    <row r="21" spans="1:13" x14ac:dyDescent="0.2">
      <c r="A21" t="s">
        <v>18</v>
      </c>
      <c r="B21">
        <v>0.20473839999999999</v>
      </c>
      <c r="C21">
        <v>0.18273400000000001</v>
      </c>
      <c r="D21">
        <v>0.189943</v>
      </c>
      <c r="E21">
        <f t="shared" ref="E21:E22" si="4">D21/3+C21/3+B21/3</f>
        <v>0.19247180000000003</v>
      </c>
      <c r="F21">
        <f t="shared" ref="F21:F22" si="5">0+STDEV(B21,C21,D21)</f>
        <v>1.121804470128372E-2</v>
      </c>
      <c r="H21" t="s">
        <v>13</v>
      </c>
      <c r="I21">
        <v>2.603234</v>
      </c>
      <c r="J21" s="4">
        <v>2.1022340000000002</v>
      </c>
      <c r="K21">
        <v>2.0335489999999998</v>
      </c>
      <c r="L21">
        <f t="shared" ref="L21:L22" si="6">K21/3+J21/3+I21/3</f>
        <v>2.2463389999999999</v>
      </c>
      <c r="M21">
        <f t="shared" ref="M21:M22" si="7">0+STDEV(I21,J21,K21)</f>
        <v>0.31098221504613632</v>
      </c>
    </row>
    <row r="22" spans="1:13" x14ac:dyDescent="0.2">
      <c r="A22" t="s">
        <v>19</v>
      </c>
      <c r="B22">
        <v>2.2498339999999999</v>
      </c>
      <c r="C22">
        <v>1.8238239999999999</v>
      </c>
      <c r="D22">
        <v>1.668485</v>
      </c>
      <c r="E22">
        <f t="shared" si="4"/>
        <v>1.9140476666666664</v>
      </c>
      <c r="F22">
        <f t="shared" si="5"/>
        <v>0.30099318508951728</v>
      </c>
      <c r="H22" t="s">
        <v>20</v>
      </c>
      <c r="I22">
        <v>2.7498339999999999</v>
      </c>
      <c r="J22">
        <v>2.024842</v>
      </c>
      <c r="K22">
        <v>2.206998</v>
      </c>
      <c r="L22">
        <f t="shared" si="6"/>
        <v>2.3272246666666669</v>
      </c>
      <c r="M22">
        <f t="shared" si="7"/>
        <v>0.37715273901873519</v>
      </c>
    </row>
    <row r="24" spans="1:13" x14ac:dyDescent="0.2">
      <c r="A24" t="s">
        <v>10</v>
      </c>
      <c r="B24" t="s">
        <v>3</v>
      </c>
      <c r="C24" t="s">
        <v>4</v>
      </c>
      <c r="D24" t="s">
        <v>5</v>
      </c>
      <c r="E24" t="s">
        <v>6</v>
      </c>
      <c r="F24" t="s">
        <v>7</v>
      </c>
      <c r="H24" t="s">
        <v>10</v>
      </c>
      <c r="I24" t="s">
        <v>3</v>
      </c>
      <c r="J24" t="s">
        <v>4</v>
      </c>
      <c r="K24" t="s">
        <v>5</v>
      </c>
      <c r="L24" t="s">
        <v>6</v>
      </c>
      <c r="M24" t="s">
        <v>7</v>
      </c>
    </row>
    <row r="25" spans="1:13" x14ac:dyDescent="0.2">
      <c r="A25" t="s">
        <v>1</v>
      </c>
      <c r="B25">
        <v>1</v>
      </c>
      <c r="C25">
        <v>1</v>
      </c>
      <c r="D25">
        <v>1</v>
      </c>
      <c r="E25">
        <f>D25/3+C25/3+B25/3</f>
        <v>1</v>
      </c>
      <c r="F25">
        <f>0+STDEV(B25,C25,D25)</f>
        <v>0</v>
      </c>
      <c r="H25" t="s">
        <v>1</v>
      </c>
      <c r="I25">
        <v>1</v>
      </c>
      <c r="J25">
        <v>1</v>
      </c>
      <c r="K25">
        <v>1</v>
      </c>
      <c r="L25">
        <f>K25/3+J25/3+I25/3</f>
        <v>1</v>
      </c>
      <c r="M25">
        <f>0+STDEV(I25,J25,K25)</f>
        <v>0</v>
      </c>
    </row>
    <row r="26" spans="1:13" x14ac:dyDescent="0.2">
      <c r="A26" t="s">
        <v>18</v>
      </c>
      <c r="B26">
        <v>1.1564840000000001</v>
      </c>
      <c r="C26">
        <v>1.092838</v>
      </c>
      <c r="D26">
        <v>0.98343499999999995</v>
      </c>
      <c r="E26">
        <f t="shared" ref="E26:E27" si="8">D26/3+C26/3+B26/3</f>
        <v>1.0775856666666668</v>
      </c>
      <c r="F26">
        <f t="shared" ref="F26:F27" si="9">0+STDEV(B26,C26,D26)</f>
        <v>8.7526935021931068E-2</v>
      </c>
      <c r="H26" t="s">
        <v>13</v>
      </c>
      <c r="I26">
        <v>1.0956509999999999</v>
      </c>
      <c r="J26">
        <v>1.1908609999999999</v>
      </c>
      <c r="K26">
        <v>0.90223100000000001</v>
      </c>
      <c r="L26">
        <f t="shared" ref="L26:L27" si="10">K26/3+J26/3+I26/3</f>
        <v>1.0629143333333333</v>
      </c>
      <c r="M26">
        <f t="shared" ref="M26:M27" si="11">0+STDEV(I26,J26,K26)</f>
        <v>0.14707340423520768</v>
      </c>
    </row>
    <row r="27" spans="1:13" x14ac:dyDescent="0.2">
      <c r="A27" t="s">
        <v>19</v>
      </c>
      <c r="B27">
        <v>1.1993750000000001</v>
      </c>
      <c r="C27">
        <v>1.103345</v>
      </c>
      <c r="D27">
        <v>0.97994199999999998</v>
      </c>
      <c r="E27">
        <f t="shared" si="8"/>
        <v>1.0942206666666667</v>
      </c>
      <c r="F27">
        <f t="shared" si="9"/>
        <v>0.11000068393575262</v>
      </c>
      <c r="H27" t="s">
        <v>20</v>
      </c>
      <c r="I27">
        <v>1.189662</v>
      </c>
      <c r="J27">
        <v>1.1203320000000001</v>
      </c>
      <c r="K27">
        <v>0.95590200000000003</v>
      </c>
      <c r="L27">
        <f t="shared" si="10"/>
        <v>1.088632</v>
      </c>
      <c r="M27">
        <f t="shared" si="11"/>
        <v>0.1200608258342412</v>
      </c>
    </row>
    <row r="31" spans="1:13" ht="21" x14ac:dyDescent="0.25">
      <c r="A31" s="1" t="s">
        <v>21</v>
      </c>
    </row>
    <row r="32" spans="1:13" x14ac:dyDescent="0.2">
      <c r="A32" t="s">
        <v>8</v>
      </c>
      <c r="B32" t="s">
        <v>3</v>
      </c>
      <c r="C32" t="s">
        <v>4</v>
      </c>
      <c r="D32" t="s">
        <v>5</v>
      </c>
      <c r="E32" t="s">
        <v>6</v>
      </c>
      <c r="F32" t="s">
        <v>7</v>
      </c>
      <c r="H32" t="s">
        <v>10</v>
      </c>
      <c r="I32" t="s">
        <v>3</v>
      </c>
      <c r="J32" t="s">
        <v>4</v>
      </c>
      <c r="K32" t="s">
        <v>5</v>
      </c>
      <c r="L32" t="s">
        <v>6</v>
      </c>
      <c r="M32" t="s">
        <v>7</v>
      </c>
    </row>
    <row r="33" spans="1:13" x14ac:dyDescent="0.2">
      <c r="A33" t="s">
        <v>9</v>
      </c>
      <c r="B33">
        <v>1</v>
      </c>
      <c r="C33">
        <v>1</v>
      </c>
      <c r="D33">
        <v>1</v>
      </c>
      <c r="E33">
        <f>B33/3+C33/3+D33/3</f>
        <v>1</v>
      </c>
      <c r="F33">
        <f>STDEV(B33,C33,D33)</f>
        <v>0</v>
      </c>
      <c r="H33" t="s">
        <v>9</v>
      </c>
      <c r="I33">
        <v>1</v>
      </c>
      <c r="J33">
        <v>1</v>
      </c>
      <c r="K33">
        <v>1</v>
      </c>
      <c r="L33">
        <f>I33/3+J33/3+K33/3</f>
        <v>1</v>
      </c>
      <c r="M33">
        <f>STDEV(I33,J33,K33)</f>
        <v>0</v>
      </c>
    </row>
    <row r="34" spans="1:13" x14ac:dyDescent="0.2">
      <c r="A34" t="s">
        <v>18</v>
      </c>
      <c r="B34">
        <v>0.98333999999999999</v>
      </c>
      <c r="C34">
        <v>0.99023000000000005</v>
      </c>
      <c r="D34">
        <v>0.97988299999999995</v>
      </c>
      <c r="E34">
        <f t="shared" ref="E34:E36" si="12">B34/3+C34/3+D34/3</f>
        <v>0.98448433333333341</v>
      </c>
      <c r="F34">
        <f t="shared" ref="F34:F36" si="13">STDEV(B34,C34,D34)</f>
        <v>5.2675636050582147E-3</v>
      </c>
      <c r="H34" t="s">
        <v>18</v>
      </c>
      <c r="I34">
        <v>0.97884000000000004</v>
      </c>
      <c r="J34">
        <v>1.02234</v>
      </c>
      <c r="K34">
        <v>0.99243999999999999</v>
      </c>
      <c r="L34">
        <f t="shared" ref="L34:L36" si="14">I34/3+J34/3+K34/3</f>
        <v>0.99787333333333339</v>
      </c>
      <c r="M34">
        <f t="shared" ref="M34:M36" si="15">STDEV(I34,J34,K34)</f>
        <v>2.2253164568962619E-2</v>
      </c>
    </row>
    <row r="35" spans="1:13" x14ac:dyDescent="0.2">
      <c r="A35" t="s">
        <v>13</v>
      </c>
      <c r="B35">
        <v>1.0234300000000001</v>
      </c>
      <c r="C35">
        <v>0.99231999999999998</v>
      </c>
      <c r="D35">
        <v>1.1023400000000001</v>
      </c>
      <c r="E35">
        <f t="shared" si="12"/>
        <v>1.0393633333333334</v>
      </c>
      <c r="F35">
        <f t="shared" si="13"/>
        <v>5.6714226022518723E-2</v>
      </c>
      <c r="H35" t="s">
        <v>13</v>
      </c>
      <c r="I35" s="3">
        <v>1.07345</v>
      </c>
      <c r="J35">
        <v>0.99385000000000001</v>
      </c>
      <c r="K35">
        <v>1.08342</v>
      </c>
      <c r="L35">
        <f t="shared" si="14"/>
        <v>1.0502400000000001</v>
      </c>
      <c r="M35">
        <f t="shared" si="15"/>
        <v>4.908894274681419E-2</v>
      </c>
    </row>
    <row r="36" spans="1:13" x14ac:dyDescent="0.2">
      <c r="A36" t="s">
        <v>22</v>
      </c>
      <c r="B36">
        <v>0.99341999999999997</v>
      </c>
      <c r="C36">
        <v>0.98235300000000003</v>
      </c>
      <c r="D36">
        <v>1.0323450000000001</v>
      </c>
      <c r="E36">
        <f t="shared" si="12"/>
        <v>1.0027059999999999</v>
      </c>
      <c r="F36">
        <f t="shared" si="13"/>
        <v>2.6257805753718298E-2</v>
      </c>
      <c r="H36" t="s">
        <v>22</v>
      </c>
      <c r="I36">
        <v>1.03434</v>
      </c>
      <c r="J36">
        <v>0.98934</v>
      </c>
      <c r="K36">
        <v>1.05352</v>
      </c>
      <c r="L36">
        <f t="shared" si="14"/>
        <v>1.0257333333333334</v>
      </c>
      <c r="M36">
        <f t="shared" si="15"/>
        <v>3.29442579721160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AF414-86A1-874E-9778-38324FD3175C}">
  <dimension ref="A2:T106"/>
  <sheetViews>
    <sheetView zoomScale="50" workbookViewId="0">
      <selection activeCell="T55" sqref="T55"/>
    </sheetView>
  </sheetViews>
  <sheetFormatPr baseColWidth="10" defaultRowHeight="16" x14ac:dyDescent="0.2"/>
  <sheetData>
    <row r="2" spans="1:20" ht="21" x14ac:dyDescent="0.25">
      <c r="A2" s="1" t="s">
        <v>23</v>
      </c>
    </row>
    <row r="3" spans="1:20" x14ac:dyDescent="0.2">
      <c r="A3" t="s">
        <v>24</v>
      </c>
      <c r="E3">
        <f>AVERAGE(E5:E54)</f>
        <v>0.19662826666666661</v>
      </c>
      <c r="F3">
        <f>AVERAGE(F5:F54)+F54</f>
        <v>7.3015726093604072E-2</v>
      </c>
      <c r="H3" t="s">
        <v>25</v>
      </c>
      <c r="L3">
        <f>AVERAGE(L5:L54)</f>
        <v>7.7196666666666719E-2</v>
      </c>
      <c r="M3">
        <f>AVERAGE(M5:M54)</f>
        <v>2.4197432283008209E-2</v>
      </c>
      <c r="O3" t="s">
        <v>26</v>
      </c>
      <c r="S3">
        <f>AVERAGE(S5:S54)</f>
        <v>7.0174666666666663E-2</v>
      </c>
      <c r="T3">
        <f>AVERAGE(T5:T54)</f>
        <v>2.101332380156384E-2</v>
      </c>
    </row>
    <row r="4" spans="1:20" x14ac:dyDescent="0.2">
      <c r="A4" t="s">
        <v>8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H4" t="s">
        <v>8</v>
      </c>
      <c r="I4" t="s">
        <v>3</v>
      </c>
      <c r="J4" t="s">
        <v>4</v>
      </c>
      <c r="K4" t="s">
        <v>5</v>
      </c>
      <c r="L4" t="s">
        <v>6</v>
      </c>
      <c r="M4" t="s">
        <v>7</v>
      </c>
      <c r="O4" t="s">
        <v>8</v>
      </c>
      <c r="P4" t="s">
        <v>3</v>
      </c>
      <c r="Q4" t="s">
        <v>4</v>
      </c>
      <c r="R4" t="s">
        <v>5</v>
      </c>
      <c r="S4" t="s">
        <v>6</v>
      </c>
      <c r="T4" t="s">
        <v>7</v>
      </c>
    </row>
    <row r="5" spans="1:20" x14ac:dyDescent="0.2">
      <c r="A5">
        <v>1</v>
      </c>
      <c r="B5">
        <v>0.25934000000000001</v>
      </c>
      <c r="C5">
        <v>0.22495000000000001</v>
      </c>
      <c r="D5">
        <v>0.22495000000000001</v>
      </c>
      <c r="E5">
        <f>B5/3+C5/3+D5/3</f>
        <v>0.23641333333333336</v>
      </c>
      <c r="F5">
        <f>STDEV(B5,C5,D5)</f>
        <v>1.9855075757431232E-2</v>
      </c>
      <c r="H5">
        <v>1</v>
      </c>
      <c r="I5">
        <v>5.8400000000000001E-2</v>
      </c>
      <c r="J5">
        <v>3.56E-2</v>
      </c>
      <c r="K5">
        <v>0.1298</v>
      </c>
      <c r="L5">
        <f>I5/3+J5/3+K5/3</f>
        <v>7.46E-2</v>
      </c>
      <c r="M5">
        <f>STDEV(I5,J5,K5)</f>
        <v>4.9145091311340518E-2</v>
      </c>
      <c r="O5">
        <v>1</v>
      </c>
      <c r="P5">
        <v>9.8799999999999999E-2</v>
      </c>
      <c r="Q5">
        <v>4.8500000000000001E-2</v>
      </c>
      <c r="R5">
        <v>7.0699999999999999E-2</v>
      </c>
      <c r="S5">
        <f>P5/3+Q5/3+R5/3</f>
        <v>7.2666666666666671E-2</v>
      </c>
      <c r="T5">
        <f>STDEV(P5,Q5,R5)</f>
        <v>2.5207604672664446E-2</v>
      </c>
    </row>
    <row r="6" spans="1:20" x14ac:dyDescent="0.2">
      <c r="A6">
        <v>2</v>
      </c>
      <c r="B6">
        <v>0.20122999999999999</v>
      </c>
      <c r="C6">
        <v>0.21393999999999999</v>
      </c>
      <c r="D6">
        <v>0.21393999999999999</v>
      </c>
      <c r="E6">
        <f t="shared" ref="E6:E54" si="0">B6/3+C6/3+D6/3</f>
        <v>0.2097033333333333</v>
      </c>
      <c r="F6">
        <f t="shared" ref="F6:F54" si="1">STDEV(B6,C6,D6)</f>
        <v>7.3381219214001432E-3</v>
      </c>
      <c r="H6">
        <v>2</v>
      </c>
      <c r="I6">
        <v>8.48E-2</v>
      </c>
      <c r="J6">
        <v>6.6699999999999995E-2</v>
      </c>
      <c r="K6">
        <v>0.1109</v>
      </c>
      <c r="L6">
        <f t="shared" ref="L6:L54" si="2">I6/3+J6/3+K6/3</f>
        <v>8.7466666666666665E-2</v>
      </c>
      <c r="M6">
        <f t="shared" ref="M6:M54" si="3">STDEV(I6,J6,K6)</f>
        <v>2.2220336031062542E-2</v>
      </c>
      <c r="O6">
        <v>2</v>
      </c>
      <c r="P6">
        <v>4.48E-2</v>
      </c>
      <c r="Q6">
        <v>9.9299999999999999E-2</v>
      </c>
      <c r="R6">
        <v>8.3199999999999996E-2</v>
      </c>
      <c r="S6">
        <f t="shared" ref="S6:S54" si="4">P6/3+Q6/3+R6/3</f>
        <v>7.5766666666666663E-2</v>
      </c>
      <c r="T6">
        <f t="shared" ref="T6:T54" si="5">STDEV(P6,Q6,R6)</f>
        <v>2.8000059523746224E-2</v>
      </c>
    </row>
    <row r="7" spans="1:20" x14ac:dyDescent="0.2">
      <c r="A7">
        <v>3</v>
      </c>
      <c r="B7">
        <v>0.18265000000000001</v>
      </c>
      <c r="C7">
        <v>0.20111999999999999</v>
      </c>
      <c r="D7">
        <v>0.20111999999999999</v>
      </c>
      <c r="E7">
        <f t="shared" si="0"/>
        <v>0.19496333333333332</v>
      </c>
      <c r="F7">
        <f t="shared" si="1"/>
        <v>1.0663659471932379E-2</v>
      </c>
      <c r="H7">
        <v>3</v>
      </c>
      <c r="I7">
        <v>0.13239999999999999</v>
      </c>
      <c r="J7">
        <v>8.5500000000000007E-2</v>
      </c>
      <c r="K7">
        <v>8.8900000000000007E-2</v>
      </c>
      <c r="L7">
        <f t="shared" si="2"/>
        <v>0.10226666666666666</v>
      </c>
      <c r="M7">
        <f t="shared" si="3"/>
        <v>2.6151545524755123E-2</v>
      </c>
      <c r="O7">
        <v>3</v>
      </c>
      <c r="P7">
        <v>6.6400000000000001E-2</v>
      </c>
      <c r="Q7">
        <v>6.9500000000000006E-2</v>
      </c>
      <c r="R7">
        <v>5.7700000000000001E-2</v>
      </c>
      <c r="S7">
        <f t="shared" si="4"/>
        <v>6.4533333333333345E-2</v>
      </c>
      <c r="T7">
        <f t="shared" si="5"/>
        <v>6.1174613471057879E-3</v>
      </c>
    </row>
    <row r="8" spans="1:20" x14ac:dyDescent="0.2">
      <c r="A8">
        <v>4</v>
      </c>
      <c r="B8">
        <v>0.24923999999999999</v>
      </c>
      <c r="C8">
        <v>0.18221000000000001</v>
      </c>
      <c r="D8">
        <v>0.18221000000000001</v>
      </c>
      <c r="E8">
        <f t="shared" si="0"/>
        <v>0.20455333333333334</v>
      </c>
      <c r="F8">
        <f t="shared" si="1"/>
        <v>3.8699788543780637E-2</v>
      </c>
      <c r="H8">
        <v>4</v>
      </c>
      <c r="I8">
        <v>0.12429999999999999</v>
      </c>
      <c r="J8">
        <v>9.7799999999999998E-2</v>
      </c>
      <c r="K8">
        <v>4.8500000000000001E-2</v>
      </c>
      <c r="L8">
        <f t="shared" si="2"/>
        <v>9.0199999999999989E-2</v>
      </c>
      <c r="M8">
        <f t="shared" si="3"/>
        <v>3.8467258805378872E-2</v>
      </c>
      <c r="O8">
        <v>4</v>
      </c>
      <c r="P8">
        <v>7.8899999999999998E-2</v>
      </c>
      <c r="Q8">
        <v>8.8499999999999995E-2</v>
      </c>
      <c r="R8">
        <v>3.7600000000000001E-2</v>
      </c>
      <c r="S8">
        <f t="shared" si="4"/>
        <v>6.8333333333333329E-2</v>
      </c>
      <c r="T8">
        <f t="shared" si="5"/>
        <v>2.7045209064330288E-2</v>
      </c>
    </row>
    <row r="9" spans="1:20" x14ac:dyDescent="0.2">
      <c r="A9">
        <v>5</v>
      </c>
      <c r="B9">
        <v>0.22364000000000001</v>
      </c>
      <c r="C9">
        <v>0.18002000000000001</v>
      </c>
      <c r="D9">
        <v>0.18002000000000001</v>
      </c>
      <c r="E9">
        <f t="shared" si="0"/>
        <v>0.19456000000000001</v>
      </c>
      <c r="F9">
        <f t="shared" si="1"/>
        <v>2.5184018742051638E-2</v>
      </c>
      <c r="H9">
        <v>5</v>
      </c>
      <c r="I9">
        <v>9.2399999999999996E-2</v>
      </c>
      <c r="J9">
        <v>0.11459999999999999</v>
      </c>
      <c r="K9">
        <v>9.4500000000000001E-2</v>
      </c>
      <c r="L9">
        <f t="shared" si="2"/>
        <v>0.10049999999999999</v>
      </c>
      <c r="M9">
        <f t="shared" si="3"/>
        <v>1.2256018929489295E-2</v>
      </c>
      <c r="O9">
        <v>5</v>
      </c>
      <c r="P9">
        <v>7.7600000000000002E-2</v>
      </c>
      <c r="Q9">
        <v>5.4800000000000001E-2</v>
      </c>
      <c r="R9">
        <v>9.5600000000000004E-2</v>
      </c>
      <c r="S9">
        <f t="shared" si="4"/>
        <v>7.5999999999999998E-2</v>
      </c>
      <c r="T9">
        <f t="shared" si="5"/>
        <v>2.0447004670611196E-2</v>
      </c>
    </row>
    <row r="10" spans="1:20" x14ac:dyDescent="0.2">
      <c r="A10">
        <v>6</v>
      </c>
      <c r="B10">
        <v>0.15354000000000001</v>
      </c>
      <c r="C10">
        <v>0.17882000000000001</v>
      </c>
      <c r="D10">
        <v>0.21002000000000001</v>
      </c>
      <c r="E10">
        <f t="shared" si="0"/>
        <v>0.18079333333333336</v>
      </c>
      <c r="F10">
        <f t="shared" si="1"/>
        <v>2.8291661904761525E-2</v>
      </c>
      <c r="H10">
        <v>6</v>
      </c>
      <c r="I10">
        <v>8.4500000000000006E-2</v>
      </c>
      <c r="J10">
        <v>0.12770000000000001</v>
      </c>
      <c r="K10">
        <v>7.7799999999999994E-2</v>
      </c>
      <c r="L10">
        <f t="shared" si="2"/>
        <v>9.6666666666666679E-2</v>
      </c>
      <c r="M10">
        <f t="shared" si="3"/>
        <v>2.7083635895745913E-2</v>
      </c>
      <c r="O10">
        <v>6</v>
      </c>
      <c r="P10">
        <v>8.3199999999999996E-2</v>
      </c>
      <c r="Q10">
        <v>7.5399999999999995E-2</v>
      </c>
      <c r="R10">
        <v>8.3400000000000002E-2</v>
      </c>
      <c r="S10">
        <f t="shared" si="4"/>
        <v>8.0666666666666664E-2</v>
      </c>
      <c r="T10">
        <f t="shared" si="5"/>
        <v>4.5621632295801693E-3</v>
      </c>
    </row>
    <row r="11" spans="1:20" x14ac:dyDescent="0.2">
      <c r="A11">
        <v>7</v>
      </c>
      <c r="B11">
        <v>0.18484999999999999</v>
      </c>
      <c r="C11">
        <v>0.18334</v>
      </c>
      <c r="D11">
        <v>0.21545</v>
      </c>
      <c r="E11">
        <f t="shared" si="0"/>
        <v>0.19454666666666665</v>
      </c>
      <c r="F11">
        <f t="shared" si="1"/>
        <v>1.8118554946058296E-2</v>
      </c>
      <c r="H11">
        <v>7</v>
      </c>
      <c r="I11">
        <v>7.3400000000000007E-2</v>
      </c>
      <c r="J11">
        <v>5.6500000000000002E-2</v>
      </c>
      <c r="K11">
        <v>4.8899999999999999E-2</v>
      </c>
      <c r="L11">
        <f t="shared" si="2"/>
        <v>5.96E-2</v>
      </c>
      <c r="M11">
        <f t="shared" si="3"/>
        <v>1.2540733630852709E-2</v>
      </c>
      <c r="O11">
        <v>7</v>
      </c>
      <c r="P11">
        <v>5.7700000000000001E-2</v>
      </c>
      <c r="Q11">
        <v>6.9800000000000001E-2</v>
      </c>
      <c r="R11">
        <v>9.0200000000000002E-2</v>
      </c>
      <c r="S11">
        <f t="shared" si="4"/>
        <v>7.2566666666666668E-2</v>
      </c>
      <c r="T11">
        <f t="shared" si="5"/>
        <v>1.6425691258919125E-2</v>
      </c>
    </row>
    <row r="12" spans="1:20" x14ac:dyDescent="0.2">
      <c r="A12">
        <v>8</v>
      </c>
      <c r="B12">
        <v>0.19494</v>
      </c>
      <c r="C12">
        <v>0.19991999999999999</v>
      </c>
      <c r="D12">
        <v>0.22534000000000001</v>
      </c>
      <c r="E12">
        <f t="shared" si="0"/>
        <v>0.20673333333333332</v>
      </c>
      <c r="F12">
        <f t="shared" si="1"/>
        <v>1.6305095318130881E-2</v>
      </c>
      <c r="H12">
        <v>8</v>
      </c>
      <c r="I12">
        <v>5.1200000000000002E-2</v>
      </c>
      <c r="J12">
        <v>6.7799999999999999E-2</v>
      </c>
      <c r="K12">
        <v>5.5899999999999998E-2</v>
      </c>
      <c r="L12">
        <f t="shared" si="2"/>
        <v>5.8300000000000005E-2</v>
      </c>
      <c r="M12">
        <f t="shared" si="3"/>
        <v>8.5562842402528774E-3</v>
      </c>
      <c r="O12">
        <v>8</v>
      </c>
      <c r="P12">
        <v>6.9800000000000001E-2</v>
      </c>
      <c r="Q12">
        <v>5.67E-2</v>
      </c>
      <c r="R12">
        <v>9.3200000000000005E-2</v>
      </c>
      <c r="S12">
        <f t="shared" si="4"/>
        <v>7.3233333333333345E-2</v>
      </c>
      <c r="T12">
        <f t="shared" si="5"/>
        <v>1.849062825685855E-2</v>
      </c>
    </row>
    <row r="13" spans="1:20" x14ac:dyDescent="0.2">
      <c r="A13">
        <v>9</v>
      </c>
      <c r="B13">
        <v>0.24546000000000001</v>
      </c>
      <c r="C13">
        <v>0.19434000000000001</v>
      </c>
      <c r="D13">
        <v>0.25395000000000001</v>
      </c>
      <c r="E13">
        <f t="shared" si="0"/>
        <v>0.23125000000000001</v>
      </c>
      <c r="F13">
        <f t="shared" si="1"/>
        <v>3.2245636914162261E-2</v>
      </c>
      <c r="H13">
        <v>9</v>
      </c>
      <c r="I13">
        <v>4.6199999999999998E-2</v>
      </c>
      <c r="J13">
        <v>8.8300000000000003E-2</v>
      </c>
      <c r="K13">
        <v>4.8800000000000003E-2</v>
      </c>
      <c r="L13">
        <f t="shared" si="2"/>
        <v>6.1100000000000002E-2</v>
      </c>
      <c r="M13">
        <f t="shared" si="3"/>
        <v>2.3591735841179625E-2</v>
      </c>
      <c r="O13">
        <v>9</v>
      </c>
      <c r="P13">
        <v>4.9500000000000002E-2</v>
      </c>
      <c r="Q13">
        <v>3.2800000000000003E-2</v>
      </c>
      <c r="R13">
        <v>8.7800000000000003E-2</v>
      </c>
      <c r="S13">
        <f t="shared" si="4"/>
        <v>5.67E-2</v>
      </c>
      <c r="T13">
        <f t="shared" si="5"/>
        <v>2.819804957794065E-2</v>
      </c>
    </row>
    <row r="14" spans="1:20" x14ac:dyDescent="0.2">
      <c r="A14">
        <v>10</v>
      </c>
      <c r="B14">
        <v>0.23654</v>
      </c>
      <c r="C14">
        <v>0.21118999999999999</v>
      </c>
      <c r="D14">
        <v>0.16494</v>
      </c>
      <c r="E14">
        <f t="shared" si="0"/>
        <v>0.20422333333333334</v>
      </c>
      <c r="F14">
        <f t="shared" si="1"/>
        <v>3.6304832093446447E-2</v>
      </c>
      <c r="H14">
        <v>10</v>
      </c>
      <c r="I14">
        <v>4.3200000000000002E-2</v>
      </c>
      <c r="J14">
        <v>7.8899999999999998E-2</v>
      </c>
      <c r="K14">
        <v>8.7800000000000003E-2</v>
      </c>
      <c r="L14">
        <f t="shared" si="2"/>
        <v>6.9966666666666663E-2</v>
      </c>
      <c r="M14">
        <f t="shared" si="3"/>
        <v>2.3603883861206688E-2</v>
      </c>
      <c r="O14">
        <v>10</v>
      </c>
      <c r="P14">
        <v>6.6900000000000001E-2</v>
      </c>
      <c r="Q14">
        <v>3.4500000000000003E-2</v>
      </c>
      <c r="R14">
        <v>8.9800000000000005E-2</v>
      </c>
      <c r="S14">
        <f t="shared" si="4"/>
        <v>6.3733333333333336E-2</v>
      </c>
      <c r="T14">
        <f t="shared" si="5"/>
        <v>2.778566776835378E-2</v>
      </c>
    </row>
    <row r="15" spans="1:20" x14ac:dyDescent="0.2">
      <c r="A15">
        <v>11</v>
      </c>
      <c r="B15">
        <v>0.22434000000000001</v>
      </c>
      <c r="C15">
        <v>0.25903999999999999</v>
      </c>
      <c r="D15">
        <v>0.22983000000000001</v>
      </c>
      <c r="E15">
        <f t="shared" si="0"/>
        <v>0.23773666666666665</v>
      </c>
      <c r="F15">
        <f t="shared" si="1"/>
        <v>1.8652319784234157E-2</v>
      </c>
      <c r="H15">
        <v>11</v>
      </c>
      <c r="I15">
        <v>3.3500000000000002E-2</v>
      </c>
      <c r="J15">
        <v>6.3399999999999998E-2</v>
      </c>
      <c r="K15">
        <v>8.9800000000000005E-2</v>
      </c>
      <c r="L15">
        <f t="shared" si="2"/>
        <v>6.2233333333333335E-2</v>
      </c>
      <c r="M15">
        <f t="shared" si="3"/>
        <v>2.8168126194927017E-2</v>
      </c>
      <c r="O15">
        <v>11</v>
      </c>
      <c r="P15">
        <v>3.56E-2</v>
      </c>
      <c r="Q15">
        <v>5.7700000000000001E-2</v>
      </c>
      <c r="R15">
        <v>6.9800000000000001E-2</v>
      </c>
      <c r="S15">
        <f t="shared" si="4"/>
        <v>5.4366666666666674E-2</v>
      </c>
      <c r="T15">
        <f t="shared" si="5"/>
        <v>1.7341952984982228E-2</v>
      </c>
    </row>
    <row r="16" spans="1:20" x14ac:dyDescent="0.2">
      <c r="A16">
        <v>12</v>
      </c>
      <c r="B16">
        <v>0.20294000000000001</v>
      </c>
      <c r="C16">
        <v>0.25934000000000001</v>
      </c>
      <c r="D16">
        <v>0.25934000000000001</v>
      </c>
      <c r="E16">
        <f t="shared" si="0"/>
        <v>0.24054000000000003</v>
      </c>
      <c r="F16">
        <f t="shared" si="1"/>
        <v>3.2562555182294735E-2</v>
      </c>
      <c r="H16">
        <v>12</v>
      </c>
      <c r="I16">
        <v>5.9799999999999999E-2</v>
      </c>
      <c r="J16">
        <v>5.57E-2</v>
      </c>
      <c r="K16">
        <v>9.9299999999999999E-2</v>
      </c>
      <c r="L16">
        <f t="shared" si="2"/>
        <v>7.1599999999999997E-2</v>
      </c>
      <c r="M16">
        <f t="shared" si="3"/>
        <v>2.4076336930687791E-2</v>
      </c>
      <c r="O16">
        <v>12</v>
      </c>
      <c r="P16">
        <v>5.9799999999999999E-2</v>
      </c>
      <c r="Q16">
        <v>2.76E-2</v>
      </c>
      <c r="R16">
        <v>4.9500000000000002E-2</v>
      </c>
      <c r="S16">
        <f t="shared" si="4"/>
        <v>4.5633333333333331E-2</v>
      </c>
      <c r="T16">
        <f t="shared" si="5"/>
        <v>1.6444553302942966E-2</v>
      </c>
    </row>
    <row r="17" spans="1:20" x14ac:dyDescent="0.2">
      <c r="A17">
        <v>13</v>
      </c>
      <c r="B17">
        <v>0.16464000000000001</v>
      </c>
      <c r="C17">
        <v>0.15534000000000001</v>
      </c>
      <c r="D17">
        <v>0.15534000000000001</v>
      </c>
      <c r="E17">
        <f t="shared" si="0"/>
        <v>0.15844</v>
      </c>
      <c r="F17">
        <f t="shared" si="1"/>
        <v>5.3693575034635208E-3</v>
      </c>
      <c r="H17">
        <v>13</v>
      </c>
      <c r="I17">
        <v>9.9299999999999999E-2</v>
      </c>
      <c r="J17">
        <v>7.8700000000000006E-2</v>
      </c>
      <c r="K17">
        <v>5.9799999999999999E-2</v>
      </c>
      <c r="L17">
        <f t="shared" si="2"/>
        <v>7.9266666666666666E-2</v>
      </c>
      <c r="M17">
        <f t="shared" si="3"/>
        <v>1.9756096105590665E-2</v>
      </c>
      <c r="O17">
        <v>13</v>
      </c>
      <c r="P17">
        <v>5.8900000000000001E-2</v>
      </c>
      <c r="Q17">
        <v>9.5600000000000004E-2</v>
      </c>
      <c r="R17">
        <v>6.6900000000000001E-2</v>
      </c>
      <c r="S17">
        <f t="shared" si="4"/>
        <v>7.3800000000000004E-2</v>
      </c>
      <c r="T17">
        <f t="shared" si="5"/>
        <v>1.9298445533254788E-2</v>
      </c>
    </row>
    <row r="18" spans="1:20" x14ac:dyDescent="0.2">
      <c r="A18">
        <v>14</v>
      </c>
      <c r="B18">
        <v>0.17566000000000001</v>
      </c>
      <c r="C18">
        <v>0.15992000000000001</v>
      </c>
      <c r="D18">
        <v>0.15992000000000001</v>
      </c>
      <c r="E18">
        <f t="shared" si="0"/>
        <v>0.16516666666666668</v>
      </c>
      <c r="F18">
        <f t="shared" si="1"/>
        <v>9.0874932370447123E-3</v>
      </c>
      <c r="H18">
        <v>14</v>
      </c>
      <c r="I18">
        <v>0.1293</v>
      </c>
      <c r="J18">
        <v>6.8900000000000003E-2</v>
      </c>
      <c r="K18">
        <v>5.8900000000000001E-2</v>
      </c>
      <c r="L18">
        <f t="shared" si="2"/>
        <v>8.5699999999999998E-2</v>
      </c>
      <c r="M18">
        <f t="shared" si="3"/>
        <v>3.8088318419168876E-2</v>
      </c>
      <c r="O18">
        <v>14</v>
      </c>
      <c r="P18">
        <v>4.53E-2</v>
      </c>
      <c r="Q18">
        <v>8.3400000000000002E-2</v>
      </c>
      <c r="R18">
        <v>3.56E-2</v>
      </c>
      <c r="S18">
        <f t="shared" si="4"/>
        <v>5.4766666666666665E-2</v>
      </c>
      <c r="T18">
        <f t="shared" si="5"/>
        <v>2.5267040454579042E-2</v>
      </c>
    </row>
    <row r="19" spans="1:20" x14ac:dyDescent="0.2">
      <c r="A19">
        <v>15</v>
      </c>
      <c r="B19">
        <v>0.19434999999999999</v>
      </c>
      <c r="C19">
        <v>0.14928</v>
      </c>
      <c r="D19">
        <v>0.14928</v>
      </c>
      <c r="E19">
        <f t="shared" si="0"/>
        <v>0.16430333333333333</v>
      </c>
      <c r="F19">
        <f t="shared" si="1"/>
        <v>2.6021176632376495E-2</v>
      </c>
      <c r="H19">
        <v>15</v>
      </c>
      <c r="I19">
        <v>0.1198</v>
      </c>
      <c r="J19">
        <v>0.1278</v>
      </c>
      <c r="K19">
        <v>0.12529999999999999</v>
      </c>
      <c r="L19">
        <f t="shared" si="2"/>
        <v>0.12429999999999999</v>
      </c>
      <c r="M19">
        <f t="shared" si="3"/>
        <v>4.0926763859362213E-3</v>
      </c>
      <c r="O19">
        <v>15</v>
      </c>
      <c r="P19">
        <v>3.4299999999999997E-2</v>
      </c>
      <c r="Q19">
        <v>9.2299999999999993E-2</v>
      </c>
      <c r="R19">
        <v>8.3400000000000002E-2</v>
      </c>
      <c r="S19">
        <f t="shared" si="4"/>
        <v>6.9999999999999993E-2</v>
      </c>
      <c r="T19">
        <f t="shared" si="5"/>
        <v>3.1235716735813851E-2</v>
      </c>
    </row>
    <row r="20" spans="1:20" x14ac:dyDescent="0.2">
      <c r="A20">
        <v>16</v>
      </c>
      <c r="B20">
        <v>0.19442999999999999</v>
      </c>
      <c r="C20">
        <v>0.14008999999999999</v>
      </c>
      <c r="D20">
        <v>0.14008999999999999</v>
      </c>
      <c r="E20">
        <f t="shared" si="0"/>
        <v>0.15820333333333331</v>
      </c>
      <c r="F20">
        <f t="shared" si="1"/>
        <v>3.1373213627764275E-2</v>
      </c>
      <c r="H20">
        <v>16</v>
      </c>
      <c r="I20">
        <v>0.12089999999999999</v>
      </c>
      <c r="J20">
        <v>9.8799999999999999E-2</v>
      </c>
      <c r="K20">
        <v>4.8500000000000001E-2</v>
      </c>
      <c r="L20">
        <f t="shared" si="2"/>
        <v>8.9399999999999993E-2</v>
      </c>
      <c r="M20">
        <f t="shared" si="3"/>
        <v>3.7104042906400368E-2</v>
      </c>
      <c r="O20">
        <v>16</v>
      </c>
      <c r="P20">
        <v>9.2399999999999996E-2</v>
      </c>
      <c r="Q20">
        <v>8.7800000000000003E-2</v>
      </c>
      <c r="R20">
        <v>9.0200000000000002E-2</v>
      </c>
      <c r="S20">
        <f t="shared" si="4"/>
        <v>9.0133333333333329E-2</v>
      </c>
      <c r="T20">
        <f t="shared" si="5"/>
        <v>2.3007245235649827E-3</v>
      </c>
    </row>
    <row r="21" spans="1:20" x14ac:dyDescent="0.2">
      <c r="A21">
        <v>17</v>
      </c>
      <c r="B21">
        <v>0.19003</v>
      </c>
      <c r="C21">
        <v>0.17036000000000001</v>
      </c>
      <c r="D21">
        <v>0.17036000000000001</v>
      </c>
      <c r="E21">
        <f t="shared" si="0"/>
        <v>0.17691666666666669</v>
      </c>
      <c r="F21">
        <f t="shared" si="1"/>
        <v>1.1356479794959936E-2</v>
      </c>
      <c r="H21">
        <v>17</v>
      </c>
      <c r="I21">
        <v>0.1023</v>
      </c>
      <c r="J21">
        <v>4.48E-2</v>
      </c>
      <c r="K21">
        <v>9.9299999999999999E-2</v>
      </c>
      <c r="L21">
        <f t="shared" si="2"/>
        <v>8.2133333333333336E-2</v>
      </c>
      <c r="M21">
        <f t="shared" si="3"/>
        <v>3.2366392034536881E-2</v>
      </c>
      <c r="O21">
        <v>17</v>
      </c>
      <c r="P21">
        <v>3.9800000000000002E-2</v>
      </c>
      <c r="Q21">
        <v>0.1002</v>
      </c>
      <c r="R21">
        <v>9.3200000000000005E-2</v>
      </c>
      <c r="S21">
        <f t="shared" si="4"/>
        <v>7.7733333333333335E-2</v>
      </c>
      <c r="T21">
        <f t="shared" si="5"/>
        <v>3.3037150805318133E-2</v>
      </c>
    </row>
    <row r="22" spans="1:20" x14ac:dyDescent="0.2">
      <c r="A22">
        <v>18</v>
      </c>
      <c r="B22">
        <v>0.14002000000000001</v>
      </c>
      <c r="C22">
        <v>0.16924</v>
      </c>
      <c r="D22">
        <v>0.16924</v>
      </c>
      <c r="E22">
        <f t="shared" si="0"/>
        <v>0.1595</v>
      </c>
      <c r="F22">
        <f t="shared" si="1"/>
        <v>1.6870174865720861E-2</v>
      </c>
      <c r="H22">
        <v>18</v>
      </c>
      <c r="I22">
        <v>4.8500000000000001E-2</v>
      </c>
      <c r="J22">
        <v>6.6400000000000001E-2</v>
      </c>
      <c r="K22">
        <v>6.9500000000000006E-2</v>
      </c>
      <c r="L22">
        <f t="shared" si="2"/>
        <v>6.1466666666666669E-2</v>
      </c>
      <c r="M22">
        <f t="shared" si="3"/>
        <v>1.1335931074831633E-2</v>
      </c>
      <c r="O22">
        <v>18</v>
      </c>
      <c r="P22">
        <v>3.9800000000000002E-2</v>
      </c>
      <c r="Q22">
        <v>9.9400000000000002E-2</v>
      </c>
      <c r="R22">
        <v>5.67E-2</v>
      </c>
      <c r="S22">
        <f t="shared" si="4"/>
        <v>6.5299999999999997E-2</v>
      </c>
      <c r="T22">
        <f t="shared" si="5"/>
        <v>3.0716607885637383E-2</v>
      </c>
    </row>
    <row r="23" spans="1:20" x14ac:dyDescent="0.2">
      <c r="A23">
        <v>19</v>
      </c>
      <c r="B23">
        <v>0.21545</v>
      </c>
      <c r="C23">
        <v>0.18334</v>
      </c>
      <c r="D23">
        <v>0.21002000000000001</v>
      </c>
      <c r="E23">
        <f t="shared" si="0"/>
        <v>0.20293666666666665</v>
      </c>
      <c r="F23">
        <f t="shared" si="1"/>
        <v>1.7187007689918959E-2</v>
      </c>
      <c r="H23">
        <v>19</v>
      </c>
      <c r="I23">
        <v>3.5900000000000001E-2</v>
      </c>
      <c r="J23">
        <v>7.8899999999999998E-2</v>
      </c>
      <c r="K23">
        <v>8.8499999999999995E-2</v>
      </c>
      <c r="L23">
        <f t="shared" si="2"/>
        <v>6.7766666666666669E-2</v>
      </c>
      <c r="M23">
        <f t="shared" si="3"/>
        <v>2.8011664237123323E-2</v>
      </c>
      <c r="O23">
        <v>19</v>
      </c>
      <c r="P23">
        <v>0.1109</v>
      </c>
      <c r="Q23">
        <v>4.5900000000000003E-2</v>
      </c>
      <c r="R23">
        <v>3.2800000000000003E-2</v>
      </c>
      <c r="S23">
        <f t="shared" si="4"/>
        <v>6.3200000000000006E-2</v>
      </c>
      <c r="T23">
        <f t="shared" si="5"/>
        <v>4.1825470708648338E-2</v>
      </c>
    </row>
    <row r="24" spans="1:20" x14ac:dyDescent="0.2">
      <c r="A24">
        <v>20</v>
      </c>
      <c r="B24">
        <v>0.22534000000000001</v>
      </c>
      <c r="C24">
        <v>0.19991999999999999</v>
      </c>
      <c r="D24">
        <v>0.19991999999999999</v>
      </c>
      <c r="E24">
        <f t="shared" si="0"/>
        <v>0.20839333333333332</v>
      </c>
      <c r="F24">
        <f t="shared" si="1"/>
        <v>1.4676243842800302E-2</v>
      </c>
      <c r="H24">
        <v>20</v>
      </c>
      <c r="I24">
        <v>2.9899999999999999E-2</v>
      </c>
      <c r="J24">
        <v>7.7600000000000002E-2</v>
      </c>
      <c r="K24">
        <v>5.4800000000000001E-2</v>
      </c>
      <c r="L24">
        <f t="shared" si="2"/>
        <v>5.4100000000000002E-2</v>
      </c>
      <c r="M24">
        <f t="shared" si="3"/>
        <v>2.3857703158518838E-2</v>
      </c>
      <c r="O24">
        <v>20</v>
      </c>
      <c r="P24">
        <v>8.8900000000000007E-2</v>
      </c>
      <c r="Q24">
        <v>4.8899999999999999E-2</v>
      </c>
      <c r="R24">
        <v>3.4500000000000003E-2</v>
      </c>
      <c r="S24">
        <f t="shared" si="4"/>
        <v>5.7433333333333336E-2</v>
      </c>
      <c r="T24">
        <f t="shared" si="5"/>
        <v>2.818604855834414E-2</v>
      </c>
    </row>
    <row r="25" spans="1:20" x14ac:dyDescent="0.2">
      <c r="A25">
        <v>21</v>
      </c>
      <c r="B25">
        <v>0.25395000000000001</v>
      </c>
      <c r="C25">
        <v>0.19434000000000001</v>
      </c>
      <c r="D25">
        <v>0.19434000000000001</v>
      </c>
      <c r="E25">
        <f t="shared" si="0"/>
        <v>0.21421000000000001</v>
      </c>
      <c r="F25">
        <f t="shared" si="1"/>
        <v>3.4415849546393679E-2</v>
      </c>
      <c r="H25">
        <v>21</v>
      </c>
      <c r="I25">
        <v>7.8799999999999995E-2</v>
      </c>
      <c r="J25">
        <v>8.3199999999999996E-2</v>
      </c>
      <c r="K25">
        <v>7.5399999999999995E-2</v>
      </c>
      <c r="L25">
        <f t="shared" si="2"/>
        <v>7.9133333333333319E-2</v>
      </c>
      <c r="M25">
        <f t="shared" si="3"/>
        <v>3.9106691669499915E-3</v>
      </c>
      <c r="O25">
        <v>21</v>
      </c>
      <c r="P25">
        <v>4.8500000000000001E-2</v>
      </c>
      <c r="Q25">
        <v>5.5899999999999998E-2</v>
      </c>
      <c r="R25">
        <v>4.3400000000000001E-2</v>
      </c>
      <c r="S25">
        <f t="shared" si="4"/>
        <v>4.9266666666666667E-2</v>
      </c>
      <c r="T25">
        <f t="shared" si="5"/>
        <v>6.2851677251552574E-3</v>
      </c>
    </row>
    <row r="26" spans="1:20" x14ac:dyDescent="0.2">
      <c r="A26">
        <v>22</v>
      </c>
      <c r="B26">
        <v>0.26494000000000001</v>
      </c>
      <c r="C26">
        <v>0.21118999999999999</v>
      </c>
      <c r="D26">
        <v>0.25395000000000001</v>
      </c>
      <c r="E26">
        <f t="shared" si="0"/>
        <v>0.24336000000000002</v>
      </c>
      <c r="F26">
        <f t="shared" si="1"/>
        <v>2.8396772703953535E-2</v>
      </c>
      <c r="H26">
        <v>22</v>
      </c>
      <c r="I26">
        <v>0.12089999999999999</v>
      </c>
      <c r="J26">
        <v>5.7700000000000001E-2</v>
      </c>
      <c r="K26">
        <v>6.9800000000000001E-2</v>
      </c>
      <c r="L26">
        <f t="shared" si="2"/>
        <v>8.2799999999999999E-2</v>
      </c>
      <c r="M26">
        <f t="shared" si="3"/>
        <v>3.3545640551344409E-2</v>
      </c>
      <c r="O26">
        <v>22</v>
      </c>
      <c r="P26">
        <v>3.56E-2</v>
      </c>
      <c r="Q26">
        <v>4.8500000000000001E-2</v>
      </c>
      <c r="R26">
        <v>6.7799999999999999E-2</v>
      </c>
      <c r="S26">
        <f t="shared" si="4"/>
        <v>5.0633333333333336E-2</v>
      </c>
      <c r="T26">
        <f t="shared" si="5"/>
        <v>1.6205657448352201E-2</v>
      </c>
    </row>
    <row r="27" spans="1:20" x14ac:dyDescent="0.2">
      <c r="A27">
        <v>23</v>
      </c>
      <c r="B27">
        <v>0.24393999999999999</v>
      </c>
      <c r="C27">
        <v>0.20122999999999999</v>
      </c>
      <c r="D27">
        <v>0.13494</v>
      </c>
      <c r="E27">
        <f t="shared" si="0"/>
        <v>0.19336999999999999</v>
      </c>
      <c r="F27">
        <f t="shared" si="1"/>
        <v>5.4923443992524898E-2</v>
      </c>
      <c r="H27">
        <v>23</v>
      </c>
      <c r="I27">
        <v>6.8900000000000003E-2</v>
      </c>
      <c r="J27">
        <v>0.1176</v>
      </c>
      <c r="K27">
        <v>4.9500000000000002E-2</v>
      </c>
      <c r="L27">
        <f t="shared" si="2"/>
        <v>7.8666666666666663E-2</v>
      </c>
      <c r="M27">
        <f t="shared" si="3"/>
        <v>3.5084802027848652E-2</v>
      </c>
      <c r="O27">
        <v>23</v>
      </c>
      <c r="P27">
        <v>6.6699999999999995E-2</v>
      </c>
      <c r="Q27">
        <v>9.9299999999999999E-2</v>
      </c>
      <c r="R27">
        <v>8.8499999999999995E-2</v>
      </c>
      <c r="S27">
        <f t="shared" si="4"/>
        <v>8.483333333333333E-2</v>
      </c>
      <c r="T27">
        <f t="shared" si="5"/>
        <v>1.6606424459628167E-2</v>
      </c>
    </row>
    <row r="28" spans="1:20" x14ac:dyDescent="0.2">
      <c r="A28">
        <v>24</v>
      </c>
      <c r="B28">
        <v>0.17485000000000001</v>
      </c>
      <c r="C28">
        <v>0.18265000000000001</v>
      </c>
      <c r="D28">
        <v>0.24393999999999999</v>
      </c>
      <c r="E28">
        <f t="shared" si="0"/>
        <v>0.20047999999999999</v>
      </c>
      <c r="F28">
        <f t="shared" si="1"/>
        <v>3.783898386584942E-2</v>
      </c>
      <c r="H28">
        <v>24</v>
      </c>
      <c r="I28">
        <v>9.8799999999999999E-2</v>
      </c>
      <c r="J28">
        <v>9.5600000000000004E-2</v>
      </c>
      <c r="K28">
        <v>6.6900000000000001E-2</v>
      </c>
      <c r="L28">
        <f t="shared" si="2"/>
        <v>8.7099999999999997E-2</v>
      </c>
      <c r="M28">
        <f t="shared" si="3"/>
        <v>1.7566729917659667E-2</v>
      </c>
      <c r="O28">
        <v>24</v>
      </c>
      <c r="P28">
        <v>8.5500000000000007E-2</v>
      </c>
      <c r="Q28">
        <v>6.9500000000000006E-2</v>
      </c>
      <c r="R28">
        <v>5.4800000000000001E-2</v>
      </c>
      <c r="S28">
        <f t="shared" si="4"/>
        <v>6.9933333333333333E-2</v>
      </c>
      <c r="T28">
        <f t="shared" si="5"/>
        <v>1.5354586719717707E-2</v>
      </c>
    </row>
    <row r="29" spans="1:20" x14ac:dyDescent="0.2">
      <c r="A29">
        <v>25</v>
      </c>
      <c r="B29">
        <v>0.15004000000000001</v>
      </c>
      <c r="C29">
        <v>0.14924000000000001</v>
      </c>
      <c r="D29">
        <v>0.22495000000000001</v>
      </c>
      <c r="E29">
        <f t="shared" si="0"/>
        <v>0.17474333333333333</v>
      </c>
      <c r="F29">
        <f t="shared" si="1"/>
        <v>4.3482088649619277E-2</v>
      </c>
      <c r="H29">
        <v>25</v>
      </c>
      <c r="I29">
        <v>9.2299999999999993E-2</v>
      </c>
      <c r="J29">
        <v>8.3400000000000002E-2</v>
      </c>
      <c r="K29">
        <v>3.56E-2</v>
      </c>
      <c r="L29">
        <f t="shared" si="2"/>
        <v>7.0433333333333334E-2</v>
      </c>
      <c r="M29">
        <f t="shared" si="3"/>
        <v>3.0493004662271839E-2</v>
      </c>
      <c r="O29">
        <v>25</v>
      </c>
      <c r="P29">
        <v>9.7799999999999998E-2</v>
      </c>
      <c r="Q29">
        <v>4.3900000000000002E-2</v>
      </c>
      <c r="R29">
        <v>7.5399999999999995E-2</v>
      </c>
      <c r="S29">
        <f t="shared" si="4"/>
        <v>7.2366666666666662E-2</v>
      </c>
      <c r="T29">
        <f t="shared" si="5"/>
        <v>2.7077727624993445E-2</v>
      </c>
    </row>
    <row r="30" spans="1:20" x14ac:dyDescent="0.2">
      <c r="A30">
        <v>26</v>
      </c>
      <c r="B30">
        <v>0.27354000000000001</v>
      </c>
      <c r="C30">
        <v>0.22364000000000001</v>
      </c>
      <c r="D30">
        <v>0.21393999999999999</v>
      </c>
      <c r="E30">
        <f t="shared" si="0"/>
        <v>0.23703999999999997</v>
      </c>
      <c r="F30">
        <f t="shared" si="1"/>
        <v>3.1979837397960766E-2</v>
      </c>
      <c r="H30">
        <v>26</v>
      </c>
      <c r="I30">
        <v>8.7800000000000003E-2</v>
      </c>
      <c r="J30">
        <v>9.0200000000000002E-2</v>
      </c>
      <c r="K30">
        <v>5.9799999999999999E-2</v>
      </c>
      <c r="L30">
        <f t="shared" si="2"/>
        <v>7.9266666666666666E-2</v>
      </c>
      <c r="M30">
        <f t="shared" si="3"/>
        <v>1.6901282002656934E-2</v>
      </c>
      <c r="O30">
        <v>26</v>
      </c>
      <c r="P30">
        <v>0.11459999999999999</v>
      </c>
      <c r="Q30">
        <v>5.9799999999999999E-2</v>
      </c>
      <c r="R30">
        <v>5.57E-2</v>
      </c>
      <c r="S30">
        <f t="shared" si="4"/>
        <v>7.669999999999999E-2</v>
      </c>
      <c r="T30">
        <f t="shared" si="5"/>
        <v>3.288631934406764E-2</v>
      </c>
    </row>
    <row r="31" spans="1:20" x14ac:dyDescent="0.2">
      <c r="A31">
        <v>27</v>
      </c>
      <c r="B31">
        <v>0.22495000000000001</v>
      </c>
      <c r="C31">
        <v>0.17354</v>
      </c>
      <c r="D31">
        <v>0.20111999999999999</v>
      </c>
      <c r="E31">
        <f t="shared" si="0"/>
        <v>0.19986999999999999</v>
      </c>
      <c r="F31">
        <f t="shared" si="1"/>
        <v>2.572778459176012E-2</v>
      </c>
      <c r="H31">
        <v>27</v>
      </c>
      <c r="I31">
        <v>6.6799999999999998E-2</v>
      </c>
      <c r="J31">
        <v>9.3200000000000005E-2</v>
      </c>
      <c r="K31">
        <v>5.8900000000000001E-2</v>
      </c>
      <c r="L31">
        <f t="shared" si="2"/>
        <v>7.2966666666666666E-2</v>
      </c>
      <c r="M31">
        <f t="shared" si="3"/>
        <v>1.7962275282751183E-2</v>
      </c>
      <c r="O31">
        <v>27</v>
      </c>
      <c r="P31">
        <v>3.7699999999999997E-2</v>
      </c>
      <c r="Q31">
        <v>9.9299999999999999E-2</v>
      </c>
      <c r="R31">
        <v>7.8700000000000006E-2</v>
      </c>
      <c r="S31">
        <f t="shared" si="4"/>
        <v>7.1899999999999992E-2</v>
      </c>
      <c r="T31">
        <f t="shared" si="5"/>
        <v>3.1357933605389229E-2</v>
      </c>
    </row>
    <row r="32" spans="1:20" x14ac:dyDescent="0.2">
      <c r="A32">
        <v>28</v>
      </c>
      <c r="B32">
        <v>0.21393999999999999</v>
      </c>
      <c r="C32">
        <v>0.18484999999999999</v>
      </c>
      <c r="D32">
        <v>0.18221000000000001</v>
      </c>
      <c r="E32">
        <f t="shared" si="0"/>
        <v>0.19366666666666665</v>
      </c>
      <c r="F32">
        <f t="shared" si="1"/>
        <v>1.7606772371259113E-2</v>
      </c>
      <c r="H32">
        <v>28</v>
      </c>
      <c r="I32">
        <v>6.9800000000000001E-2</v>
      </c>
      <c r="J32">
        <v>5.67E-2</v>
      </c>
      <c r="K32">
        <v>0.12529999999999999</v>
      </c>
      <c r="L32">
        <f t="shared" si="2"/>
        <v>8.3933333333333332E-2</v>
      </c>
      <c r="M32">
        <f t="shared" si="3"/>
        <v>3.6418447706256379E-2</v>
      </c>
      <c r="O32">
        <v>28</v>
      </c>
      <c r="P32">
        <v>5.6500000000000002E-2</v>
      </c>
      <c r="Q32">
        <v>4.9299999999999997E-2</v>
      </c>
      <c r="R32">
        <v>6.8900000000000003E-2</v>
      </c>
      <c r="S32">
        <f t="shared" si="4"/>
        <v>5.8233333333333331E-2</v>
      </c>
      <c r="T32">
        <f t="shared" si="5"/>
        <v>9.9142994373446064E-3</v>
      </c>
    </row>
    <row r="33" spans="1:20" x14ac:dyDescent="0.2">
      <c r="A33">
        <v>29</v>
      </c>
      <c r="B33">
        <v>0.20111999999999999</v>
      </c>
      <c r="C33">
        <v>0.20294000000000001</v>
      </c>
      <c r="D33">
        <v>0.18002000000000001</v>
      </c>
      <c r="E33">
        <f t="shared" si="0"/>
        <v>0.19469333333333336</v>
      </c>
      <c r="F33">
        <f t="shared" si="1"/>
        <v>1.2740020931432302E-2</v>
      </c>
      <c r="H33">
        <v>29</v>
      </c>
      <c r="I33">
        <v>4.9500000000000002E-2</v>
      </c>
      <c r="J33">
        <v>0.1328</v>
      </c>
      <c r="K33">
        <v>6.6699999999999995E-2</v>
      </c>
      <c r="L33">
        <f t="shared" si="2"/>
        <v>8.3000000000000004E-2</v>
      </c>
      <c r="M33">
        <f t="shared" si="3"/>
        <v>4.3977153159339449E-2</v>
      </c>
      <c r="O33">
        <v>29</v>
      </c>
      <c r="P33">
        <v>5.6500000000000002E-2</v>
      </c>
      <c r="Q33">
        <v>0.1198</v>
      </c>
      <c r="R33">
        <v>2.7799999999999998E-2</v>
      </c>
      <c r="S33">
        <f t="shared" si="4"/>
        <v>6.8033333333333335E-2</v>
      </c>
      <c r="T33">
        <f t="shared" si="5"/>
        <v>4.7071895365847903E-2</v>
      </c>
    </row>
    <row r="34" spans="1:20" x14ac:dyDescent="0.2">
      <c r="A34">
        <v>30</v>
      </c>
      <c r="B34">
        <v>0.18221000000000001</v>
      </c>
      <c r="C34">
        <v>0.16464000000000001</v>
      </c>
      <c r="D34">
        <v>0.20294000000000001</v>
      </c>
      <c r="E34">
        <f t="shared" si="0"/>
        <v>0.18326333333333333</v>
      </c>
      <c r="F34">
        <f t="shared" si="1"/>
        <v>1.9171714407776194E-2</v>
      </c>
      <c r="H34">
        <v>30</v>
      </c>
      <c r="I34">
        <v>6.6900000000000001E-2</v>
      </c>
      <c r="J34">
        <v>3.4500000000000003E-2</v>
      </c>
      <c r="K34">
        <v>8.5500000000000007E-2</v>
      </c>
      <c r="L34">
        <f t="shared" si="2"/>
        <v>6.2300000000000008E-2</v>
      </c>
      <c r="M34">
        <f t="shared" si="3"/>
        <v>2.5809300649184606E-2</v>
      </c>
      <c r="O34">
        <v>30</v>
      </c>
      <c r="P34">
        <v>6.7799999999999999E-2</v>
      </c>
      <c r="Q34">
        <v>0.12089999999999999</v>
      </c>
      <c r="R34">
        <v>9.8799999999999999E-2</v>
      </c>
      <c r="S34">
        <f t="shared" si="4"/>
        <v>9.5833333333333326E-2</v>
      </c>
      <c r="T34">
        <f t="shared" si="5"/>
        <v>2.6674019819542299E-2</v>
      </c>
    </row>
    <row r="35" spans="1:20" x14ac:dyDescent="0.2">
      <c r="A35">
        <v>31</v>
      </c>
      <c r="B35">
        <v>0.18002000000000001</v>
      </c>
      <c r="C35">
        <v>0.17566000000000001</v>
      </c>
      <c r="D35">
        <v>0.16464000000000001</v>
      </c>
      <c r="E35">
        <f t="shared" si="0"/>
        <v>0.17344000000000001</v>
      </c>
      <c r="F35">
        <f t="shared" si="1"/>
        <v>7.9266890944454261E-3</v>
      </c>
      <c r="H35">
        <v>31</v>
      </c>
      <c r="I35">
        <v>3.56E-2</v>
      </c>
      <c r="J35">
        <v>4.3400000000000001E-2</v>
      </c>
      <c r="K35">
        <v>9.7799999999999998E-2</v>
      </c>
      <c r="L35">
        <f t="shared" si="2"/>
        <v>5.8933333333333331E-2</v>
      </c>
      <c r="M35">
        <f t="shared" si="3"/>
        <v>3.3884706481439854E-2</v>
      </c>
      <c r="O35">
        <v>31</v>
      </c>
      <c r="P35">
        <v>8.8300000000000003E-2</v>
      </c>
      <c r="Q35">
        <v>4.8800000000000003E-2</v>
      </c>
      <c r="R35">
        <v>4.8899999999999999E-2</v>
      </c>
      <c r="S35">
        <f t="shared" si="4"/>
        <v>6.2E-2</v>
      </c>
      <c r="T35">
        <f t="shared" si="5"/>
        <v>2.2776523000668913E-2</v>
      </c>
    </row>
    <row r="36" spans="1:20" x14ac:dyDescent="0.2">
      <c r="A36">
        <v>32</v>
      </c>
      <c r="B36">
        <v>0.26993</v>
      </c>
      <c r="C36">
        <v>0.19434999999999999</v>
      </c>
      <c r="D36">
        <v>0.17566000000000001</v>
      </c>
      <c r="E36">
        <f t="shared" si="0"/>
        <v>0.21331333333333335</v>
      </c>
      <c r="F36">
        <f t="shared" si="1"/>
        <v>4.9914068491090986E-2</v>
      </c>
      <c r="H36">
        <v>32</v>
      </c>
      <c r="I36">
        <v>5.9799999999999999E-2</v>
      </c>
      <c r="J36">
        <v>5.4699999999999999E-2</v>
      </c>
      <c r="K36">
        <v>8.8300000000000003E-2</v>
      </c>
      <c r="L36">
        <f t="shared" si="2"/>
        <v>6.7600000000000007E-2</v>
      </c>
      <c r="M36">
        <f t="shared" si="3"/>
        <v>1.8107180895987146E-2</v>
      </c>
      <c r="O36">
        <v>32</v>
      </c>
      <c r="P36">
        <v>7.8899999999999998E-2</v>
      </c>
      <c r="Q36">
        <v>8.7800000000000003E-2</v>
      </c>
      <c r="R36">
        <v>5.5899999999999998E-2</v>
      </c>
      <c r="S36">
        <f t="shared" si="4"/>
        <v>7.4200000000000002E-2</v>
      </c>
      <c r="T36">
        <f t="shared" si="5"/>
        <v>1.6461166422826752E-2</v>
      </c>
    </row>
    <row r="37" spans="1:20" x14ac:dyDescent="0.2">
      <c r="A37">
        <v>33</v>
      </c>
      <c r="B37">
        <v>0.24556</v>
      </c>
      <c r="C37">
        <v>0.19442999999999999</v>
      </c>
      <c r="D37">
        <v>0.19434999999999999</v>
      </c>
      <c r="E37">
        <f t="shared" si="0"/>
        <v>0.21144666666666664</v>
      </c>
      <c r="F37">
        <f t="shared" si="1"/>
        <v>2.9543040353581358E-2</v>
      </c>
      <c r="H37">
        <v>33</v>
      </c>
      <c r="I37">
        <v>5.8900000000000001E-2</v>
      </c>
      <c r="J37">
        <v>4.8899999999999999E-2</v>
      </c>
      <c r="K37">
        <v>7.8899999999999998E-2</v>
      </c>
      <c r="L37">
        <f t="shared" si="2"/>
        <v>6.2233333333333335E-2</v>
      </c>
      <c r="M37">
        <f t="shared" si="3"/>
        <v>1.5275252316519449E-2</v>
      </c>
      <c r="O37">
        <v>33</v>
      </c>
      <c r="P37">
        <v>6.3399999999999998E-2</v>
      </c>
      <c r="Q37">
        <v>8.9800000000000005E-2</v>
      </c>
      <c r="R37">
        <v>4.8800000000000003E-2</v>
      </c>
      <c r="S37">
        <f t="shared" si="4"/>
        <v>6.7333333333333342E-2</v>
      </c>
      <c r="T37">
        <f t="shared" si="5"/>
        <v>2.0781081139664832E-2</v>
      </c>
    </row>
    <row r="38" spans="1:20" x14ac:dyDescent="0.2">
      <c r="A38">
        <v>34</v>
      </c>
      <c r="B38">
        <v>0.26393</v>
      </c>
      <c r="C38">
        <v>0.19003</v>
      </c>
      <c r="D38">
        <v>0.19442999999999999</v>
      </c>
      <c r="E38">
        <f t="shared" si="0"/>
        <v>0.21612999999999999</v>
      </c>
      <c r="F38">
        <f t="shared" si="1"/>
        <v>4.1454432814838821E-2</v>
      </c>
      <c r="H38">
        <v>34</v>
      </c>
      <c r="I38">
        <v>0.12529999999999999</v>
      </c>
      <c r="J38">
        <v>8.9800000000000005E-2</v>
      </c>
      <c r="K38">
        <v>6.3399999999999998E-2</v>
      </c>
      <c r="L38">
        <f t="shared" si="2"/>
        <v>9.2833333333333337E-2</v>
      </c>
      <c r="M38">
        <f t="shared" si="3"/>
        <v>3.1061283510720086E-2</v>
      </c>
      <c r="O38">
        <v>34</v>
      </c>
      <c r="P38">
        <v>9.7799999999999998E-2</v>
      </c>
      <c r="Q38">
        <v>4.8500000000000001E-2</v>
      </c>
      <c r="R38">
        <v>8.7800000000000003E-2</v>
      </c>
      <c r="S38">
        <f t="shared" si="4"/>
        <v>7.803333333333333E-2</v>
      </c>
      <c r="T38">
        <f t="shared" si="5"/>
        <v>2.6060762332160103E-2</v>
      </c>
    </row>
    <row r="39" spans="1:20" x14ac:dyDescent="0.2">
      <c r="A39">
        <v>35</v>
      </c>
      <c r="B39">
        <v>0.22091</v>
      </c>
      <c r="C39">
        <v>0.22434000000000001</v>
      </c>
      <c r="D39">
        <v>0.19003</v>
      </c>
      <c r="E39">
        <f t="shared" si="0"/>
        <v>0.21176</v>
      </c>
      <c r="F39">
        <f t="shared" si="1"/>
        <v>1.8896716646020811E-2</v>
      </c>
      <c r="H39">
        <v>35</v>
      </c>
      <c r="I39">
        <v>4.8500000000000001E-2</v>
      </c>
      <c r="J39">
        <v>6.7799999999999999E-2</v>
      </c>
      <c r="K39">
        <v>5.57E-2</v>
      </c>
      <c r="L39">
        <f t="shared" si="2"/>
        <v>5.7333333333333333E-2</v>
      </c>
      <c r="M39">
        <f t="shared" si="3"/>
        <v>9.7531191591887119E-3</v>
      </c>
      <c r="O39">
        <v>35</v>
      </c>
      <c r="P39">
        <v>0.11459999999999999</v>
      </c>
      <c r="Q39">
        <v>9.4500000000000001E-2</v>
      </c>
      <c r="R39">
        <v>8.9800000000000005E-2</v>
      </c>
      <c r="S39">
        <f t="shared" si="4"/>
        <v>9.9633333333333338E-2</v>
      </c>
      <c r="T39">
        <f t="shared" si="5"/>
        <v>1.3172825563763198E-2</v>
      </c>
    </row>
    <row r="40" spans="1:20" x14ac:dyDescent="0.2">
      <c r="A40">
        <v>36</v>
      </c>
      <c r="B40">
        <v>0.17882000000000001</v>
      </c>
      <c r="C40">
        <v>0.20294000000000001</v>
      </c>
      <c r="D40">
        <v>0.21002000000000001</v>
      </c>
      <c r="E40">
        <f t="shared" si="0"/>
        <v>0.19725999999999999</v>
      </c>
      <c r="F40">
        <f t="shared" si="1"/>
        <v>1.635716356829631E-2</v>
      </c>
      <c r="H40">
        <v>36</v>
      </c>
      <c r="I40">
        <v>9.9299999999999999E-2</v>
      </c>
      <c r="J40">
        <v>8.8499999999999995E-2</v>
      </c>
      <c r="K40">
        <v>8.48E-2</v>
      </c>
      <c r="L40">
        <f t="shared" si="2"/>
        <v>9.0866666666666651E-2</v>
      </c>
      <c r="M40">
        <f t="shared" si="3"/>
        <v>7.534144499100965E-3</v>
      </c>
      <c r="O40">
        <v>36</v>
      </c>
      <c r="P40">
        <v>4.7699999999999999E-2</v>
      </c>
      <c r="Q40">
        <v>7.7799999999999994E-2</v>
      </c>
      <c r="R40">
        <v>2.53E-2</v>
      </c>
      <c r="S40">
        <f t="shared" si="4"/>
        <v>5.0266666666666668E-2</v>
      </c>
      <c r="T40">
        <f t="shared" si="5"/>
        <v>2.6343943010364516E-2</v>
      </c>
    </row>
    <row r="41" spans="1:20" x14ac:dyDescent="0.2">
      <c r="A41">
        <v>37</v>
      </c>
      <c r="B41">
        <v>0.18334</v>
      </c>
      <c r="C41">
        <v>0.16464000000000001</v>
      </c>
      <c r="D41">
        <v>0.18265000000000001</v>
      </c>
      <c r="E41">
        <f t="shared" si="0"/>
        <v>0.17687666666666668</v>
      </c>
      <c r="F41">
        <f t="shared" si="1"/>
        <v>1.0602878539968911E-2</v>
      </c>
      <c r="H41">
        <v>37</v>
      </c>
      <c r="I41">
        <v>6.9500000000000006E-2</v>
      </c>
      <c r="J41">
        <v>5.4800000000000001E-2</v>
      </c>
      <c r="K41">
        <v>0.13239999999999999</v>
      </c>
      <c r="L41">
        <f t="shared" si="2"/>
        <v>8.5566666666666666E-2</v>
      </c>
      <c r="M41">
        <f t="shared" si="3"/>
        <v>4.1219453336177714E-2</v>
      </c>
      <c r="O41">
        <v>37</v>
      </c>
      <c r="P41">
        <v>5.6500000000000002E-2</v>
      </c>
      <c r="Q41">
        <v>4.8899999999999999E-2</v>
      </c>
      <c r="R41">
        <v>4.8500000000000001E-2</v>
      </c>
      <c r="S41">
        <f t="shared" si="4"/>
        <v>5.1299999999999998E-2</v>
      </c>
      <c r="T41">
        <f t="shared" si="5"/>
        <v>4.507771067833859E-3</v>
      </c>
    </row>
    <row r="42" spans="1:20" x14ac:dyDescent="0.2">
      <c r="A42">
        <v>38</v>
      </c>
      <c r="B42">
        <v>0.19991999999999999</v>
      </c>
      <c r="C42">
        <v>0.17566000000000001</v>
      </c>
      <c r="D42">
        <v>0.24923999999999999</v>
      </c>
      <c r="E42">
        <f t="shared" si="0"/>
        <v>0.20827333333333331</v>
      </c>
      <c r="F42">
        <f t="shared" si="1"/>
        <v>3.7494502708174671E-2</v>
      </c>
      <c r="H42">
        <v>38</v>
      </c>
      <c r="I42">
        <v>4.3900000000000002E-2</v>
      </c>
      <c r="J42">
        <v>7.5399999999999995E-2</v>
      </c>
      <c r="K42">
        <v>4.3200000000000002E-2</v>
      </c>
      <c r="L42">
        <f t="shared" si="2"/>
        <v>5.4166666666666669E-2</v>
      </c>
      <c r="M42">
        <f t="shared" si="3"/>
        <v>1.8391936639009364E-2</v>
      </c>
      <c r="O42">
        <v>38</v>
      </c>
      <c r="P42">
        <v>6.7799999999999999E-2</v>
      </c>
      <c r="Q42">
        <v>5.5899999999999998E-2</v>
      </c>
      <c r="R42">
        <v>9.9299999999999999E-2</v>
      </c>
      <c r="S42">
        <f t="shared" si="4"/>
        <v>7.4333333333333335E-2</v>
      </c>
      <c r="T42">
        <f t="shared" si="5"/>
        <v>2.2425506311638366E-2</v>
      </c>
    </row>
    <row r="43" spans="1:20" x14ac:dyDescent="0.2">
      <c r="A43">
        <v>39</v>
      </c>
      <c r="B43">
        <v>0.19434000000000001</v>
      </c>
      <c r="C43">
        <v>0.21002000000000001</v>
      </c>
      <c r="D43">
        <v>0.25395000000000001</v>
      </c>
      <c r="E43">
        <f t="shared" si="0"/>
        <v>0.21943666666666667</v>
      </c>
      <c r="F43">
        <f t="shared" si="1"/>
        <v>3.0900537751523606E-2</v>
      </c>
      <c r="H43">
        <v>39</v>
      </c>
      <c r="I43">
        <v>5.2200000000000003E-2</v>
      </c>
      <c r="J43">
        <v>7.3400000000000007E-2</v>
      </c>
      <c r="K43">
        <v>3.3500000000000002E-2</v>
      </c>
      <c r="L43">
        <f t="shared" si="2"/>
        <v>5.3033333333333335E-2</v>
      </c>
      <c r="M43">
        <f t="shared" si="3"/>
        <v>1.9963049199291514E-2</v>
      </c>
      <c r="O43">
        <v>39</v>
      </c>
      <c r="P43">
        <v>8.8300000000000003E-2</v>
      </c>
      <c r="Q43">
        <v>4.8800000000000003E-2</v>
      </c>
      <c r="R43">
        <v>6.9500000000000006E-2</v>
      </c>
      <c r="S43">
        <f t="shared" si="4"/>
        <v>6.8866666666666673E-2</v>
      </c>
      <c r="T43">
        <f t="shared" si="5"/>
        <v>1.9757614565866357E-2</v>
      </c>
    </row>
    <row r="44" spans="1:20" x14ac:dyDescent="0.2">
      <c r="A44">
        <v>40</v>
      </c>
      <c r="B44">
        <v>0.21118999999999999</v>
      </c>
      <c r="C44">
        <v>0.21545</v>
      </c>
      <c r="D44">
        <v>0.14494000000000001</v>
      </c>
      <c r="E44">
        <f t="shared" si="0"/>
        <v>0.19052666666666668</v>
      </c>
      <c r="F44">
        <f t="shared" si="1"/>
        <v>3.953662900821648E-2</v>
      </c>
      <c r="H44">
        <v>40</v>
      </c>
      <c r="I44">
        <v>2.3400000000000001E-2</v>
      </c>
      <c r="J44">
        <v>9.8299999999999998E-2</v>
      </c>
      <c r="K44">
        <v>5.9799999999999999E-2</v>
      </c>
      <c r="L44">
        <f t="shared" si="2"/>
        <v>6.0499999999999998E-2</v>
      </c>
      <c r="M44">
        <f t="shared" si="3"/>
        <v>3.7454906220680907E-2</v>
      </c>
      <c r="O44">
        <v>40</v>
      </c>
      <c r="P44">
        <v>7.8899999999999998E-2</v>
      </c>
      <c r="Q44">
        <v>8.7800000000000003E-2</v>
      </c>
      <c r="R44">
        <v>5.7700000000000001E-2</v>
      </c>
      <c r="S44">
        <f t="shared" si="4"/>
        <v>7.4800000000000005E-2</v>
      </c>
      <c r="T44">
        <f t="shared" si="5"/>
        <v>1.5463182078731312E-2</v>
      </c>
    </row>
    <row r="45" spans="1:20" x14ac:dyDescent="0.2">
      <c r="A45">
        <v>41</v>
      </c>
      <c r="B45">
        <v>0.13904</v>
      </c>
      <c r="C45">
        <v>0.22534000000000001</v>
      </c>
      <c r="D45">
        <v>0.24393999999999999</v>
      </c>
      <c r="E45">
        <f t="shared" si="0"/>
        <v>0.20277333333333336</v>
      </c>
      <c r="F45">
        <f t="shared" si="1"/>
        <v>5.5972701679777255E-2</v>
      </c>
      <c r="H45">
        <v>41</v>
      </c>
      <c r="I45">
        <v>4.4900000000000002E-2</v>
      </c>
      <c r="J45">
        <v>9.2100000000000001E-2</v>
      </c>
      <c r="K45">
        <v>9.9299999999999999E-2</v>
      </c>
      <c r="L45">
        <f t="shared" si="2"/>
        <v>7.8766666666666665E-2</v>
      </c>
      <c r="M45">
        <f t="shared" si="3"/>
        <v>2.9549506482060454E-2</v>
      </c>
      <c r="O45">
        <v>41</v>
      </c>
      <c r="P45">
        <v>6.8900000000000003E-2</v>
      </c>
      <c r="Q45">
        <v>0.1176</v>
      </c>
      <c r="R45">
        <v>0.1176</v>
      </c>
      <c r="S45">
        <f t="shared" si="4"/>
        <v>0.10136666666666666</v>
      </c>
      <c r="T45">
        <f t="shared" si="5"/>
        <v>2.8116958109534761E-2</v>
      </c>
    </row>
    <row r="46" spans="1:20" x14ac:dyDescent="0.2">
      <c r="A46">
        <v>42</v>
      </c>
      <c r="B46">
        <v>0.23388999999999999</v>
      </c>
      <c r="C46">
        <v>0.14394999999999999</v>
      </c>
      <c r="D46">
        <v>0.17485000000000001</v>
      </c>
      <c r="E46">
        <f t="shared" si="0"/>
        <v>0.18422999999999998</v>
      </c>
      <c r="F46">
        <f t="shared" si="1"/>
        <v>4.5697803010648297E-2</v>
      </c>
      <c r="H46">
        <v>42</v>
      </c>
      <c r="I46">
        <v>3.9800000000000002E-2</v>
      </c>
      <c r="J46">
        <v>0.1002</v>
      </c>
      <c r="K46">
        <v>0.1293</v>
      </c>
      <c r="L46">
        <f t="shared" si="2"/>
        <v>8.9766666666666661E-2</v>
      </c>
      <c r="M46">
        <f t="shared" si="3"/>
        <v>4.5653075836501238E-2</v>
      </c>
      <c r="O46">
        <v>42</v>
      </c>
      <c r="P46">
        <v>9.8799999999999999E-2</v>
      </c>
      <c r="Q46">
        <v>9.5600000000000004E-2</v>
      </c>
      <c r="R46">
        <v>9.5600000000000004E-2</v>
      </c>
      <c r="S46">
        <f t="shared" si="4"/>
        <v>9.6666666666666665E-2</v>
      </c>
      <c r="T46">
        <f t="shared" si="5"/>
        <v>1.8475208614067993E-3</v>
      </c>
    </row>
    <row r="47" spans="1:20" x14ac:dyDescent="0.2">
      <c r="A47">
        <v>43</v>
      </c>
      <c r="B47">
        <v>0.22983000000000001</v>
      </c>
      <c r="C47">
        <v>0.12494</v>
      </c>
      <c r="D47">
        <v>0.13003999999999999</v>
      </c>
      <c r="E47">
        <f t="shared" si="0"/>
        <v>0.16160333333333332</v>
      </c>
      <c r="F47">
        <f t="shared" si="1"/>
        <v>5.9141026650991906E-2</v>
      </c>
      <c r="H47">
        <v>43</v>
      </c>
      <c r="I47">
        <v>0.1298</v>
      </c>
      <c r="J47">
        <v>9.9400000000000002E-2</v>
      </c>
      <c r="K47">
        <v>0.1198</v>
      </c>
      <c r="L47">
        <f t="shared" si="2"/>
        <v>0.11633333333333333</v>
      </c>
      <c r="M47">
        <f t="shared" si="3"/>
        <v>1.5493654615142618E-2</v>
      </c>
      <c r="O47">
        <v>43</v>
      </c>
      <c r="P47">
        <v>9.2299999999999993E-2</v>
      </c>
      <c r="Q47">
        <v>8.3400000000000002E-2</v>
      </c>
      <c r="R47">
        <v>8.3400000000000002E-2</v>
      </c>
      <c r="S47">
        <f t="shared" si="4"/>
        <v>8.6366666666666675E-2</v>
      </c>
      <c r="T47">
        <f t="shared" si="5"/>
        <v>5.138417395787665E-3</v>
      </c>
    </row>
    <row r="48" spans="1:20" x14ac:dyDescent="0.2">
      <c r="A48">
        <v>44</v>
      </c>
      <c r="B48">
        <v>0.12934000000000001</v>
      </c>
      <c r="C48">
        <v>0.19003</v>
      </c>
      <c r="D48">
        <v>0.19991999999999999</v>
      </c>
      <c r="E48">
        <f t="shared" si="0"/>
        <v>0.17309666666666668</v>
      </c>
      <c r="F48">
        <f t="shared" si="1"/>
        <v>3.8215669997179465E-2</v>
      </c>
      <c r="H48">
        <v>44</v>
      </c>
      <c r="I48">
        <v>0.1109</v>
      </c>
      <c r="J48">
        <v>4.5900000000000003E-2</v>
      </c>
      <c r="K48">
        <v>4.48E-2</v>
      </c>
      <c r="L48">
        <f t="shared" si="2"/>
        <v>6.720000000000001E-2</v>
      </c>
      <c r="M48">
        <f t="shared" si="3"/>
        <v>3.7849306466565556E-2</v>
      </c>
      <c r="O48">
        <v>44</v>
      </c>
      <c r="P48">
        <v>8.7800000000000003E-2</v>
      </c>
      <c r="Q48">
        <v>9.0200000000000002E-2</v>
      </c>
      <c r="R48">
        <v>9.0200000000000002E-2</v>
      </c>
      <c r="S48">
        <f t="shared" si="4"/>
        <v>8.9400000000000007E-2</v>
      </c>
      <c r="T48">
        <f t="shared" si="5"/>
        <v>1.3856406460551014E-3</v>
      </c>
    </row>
    <row r="49" spans="1:20" x14ac:dyDescent="0.2">
      <c r="A49">
        <v>45</v>
      </c>
      <c r="B49">
        <v>0.15534000000000001</v>
      </c>
      <c r="C49">
        <v>0.21002000000000001</v>
      </c>
      <c r="D49">
        <v>0.19434000000000001</v>
      </c>
      <c r="E49">
        <f t="shared" si="0"/>
        <v>0.18656666666666669</v>
      </c>
      <c r="F49">
        <f t="shared" si="1"/>
        <v>2.8156600173552968E-2</v>
      </c>
      <c r="H49">
        <v>45</v>
      </c>
      <c r="I49">
        <v>8.8900000000000007E-2</v>
      </c>
      <c r="J49">
        <v>4.8899999999999999E-2</v>
      </c>
      <c r="K49">
        <v>6.6400000000000001E-2</v>
      </c>
      <c r="L49">
        <f t="shared" si="2"/>
        <v>6.8066666666666664E-2</v>
      </c>
      <c r="M49">
        <f t="shared" si="3"/>
        <v>2.0052015692526629E-2</v>
      </c>
      <c r="O49">
        <v>45</v>
      </c>
      <c r="P49">
        <v>6.6799999999999998E-2</v>
      </c>
      <c r="Q49">
        <v>9.3200000000000005E-2</v>
      </c>
      <c r="R49">
        <v>4.9500000000000002E-2</v>
      </c>
      <c r="S49">
        <f t="shared" si="4"/>
        <v>6.9833333333333331E-2</v>
      </c>
      <c r="T49">
        <f t="shared" si="5"/>
        <v>2.2007347257980304E-2</v>
      </c>
    </row>
    <row r="50" spans="1:20" x14ac:dyDescent="0.2">
      <c r="A50">
        <v>46</v>
      </c>
      <c r="B50">
        <v>0.15992000000000001</v>
      </c>
      <c r="C50">
        <v>0.19991999999999999</v>
      </c>
      <c r="D50">
        <v>0.21118999999999999</v>
      </c>
      <c r="E50">
        <f t="shared" si="0"/>
        <v>0.19034333333333331</v>
      </c>
      <c r="F50">
        <f t="shared" si="1"/>
        <v>2.6943229823711431E-2</v>
      </c>
      <c r="H50">
        <v>46</v>
      </c>
      <c r="I50">
        <v>4.8500000000000001E-2</v>
      </c>
      <c r="J50">
        <v>5.5899999999999998E-2</v>
      </c>
      <c r="K50">
        <v>7.8899999999999998E-2</v>
      </c>
      <c r="L50">
        <f t="shared" si="2"/>
        <v>6.1100000000000002E-2</v>
      </c>
      <c r="M50">
        <f t="shared" si="3"/>
        <v>1.5853075411414664E-2</v>
      </c>
      <c r="O50">
        <v>46</v>
      </c>
      <c r="P50">
        <v>5.67E-2</v>
      </c>
      <c r="Q50">
        <v>9.5600000000000004E-2</v>
      </c>
      <c r="R50">
        <v>6.6900000000000001E-2</v>
      </c>
      <c r="S50">
        <f t="shared" si="4"/>
        <v>7.3066666666666669E-2</v>
      </c>
      <c r="T50">
        <f t="shared" si="5"/>
        <v>2.0169862005807917E-2</v>
      </c>
    </row>
    <row r="51" spans="1:20" x14ac:dyDescent="0.2">
      <c r="A51">
        <v>47</v>
      </c>
      <c r="B51">
        <v>0.14928</v>
      </c>
      <c r="C51">
        <v>0.19434000000000001</v>
      </c>
      <c r="D51">
        <v>0.20122999999999999</v>
      </c>
      <c r="E51">
        <f t="shared" si="0"/>
        <v>0.18161666666666665</v>
      </c>
      <c r="F51">
        <f t="shared" si="1"/>
        <v>2.8215475068361393E-2</v>
      </c>
      <c r="H51">
        <v>47</v>
      </c>
      <c r="I51">
        <v>9.4500000000000001E-2</v>
      </c>
      <c r="J51">
        <v>4.8800000000000003E-2</v>
      </c>
      <c r="K51">
        <v>7.7600000000000002E-2</v>
      </c>
      <c r="L51">
        <f t="shared" si="2"/>
        <v>7.3633333333333328E-2</v>
      </c>
      <c r="M51">
        <f t="shared" si="3"/>
        <v>2.3106781111468848E-2</v>
      </c>
      <c r="O51">
        <v>47</v>
      </c>
      <c r="P51">
        <v>3.2800000000000003E-2</v>
      </c>
      <c r="Q51">
        <v>8.3400000000000002E-2</v>
      </c>
      <c r="R51">
        <v>3.56E-2</v>
      </c>
      <c r="S51">
        <f t="shared" si="4"/>
        <v>5.0599999999999999E-2</v>
      </c>
      <c r="T51">
        <f t="shared" si="5"/>
        <v>2.8440112517358316E-2</v>
      </c>
    </row>
    <row r="52" spans="1:20" x14ac:dyDescent="0.2">
      <c r="A52">
        <v>48</v>
      </c>
      <c r="B52">
        <v>0.14008999999999999</v>
      </c>
      <c r="C52">
        <v>0.25395000000000001</v>
      </c>
      <c r="D52">
        <v>0.22434000000000001</v>
      </c>
      <c r="E52">
        <f t="shared" si="0"/>
        <v>0.20612666666666668</v>
      </c>
      <c r="F52">
        <f t="shared" si="1"/>
        <v>5.9074690294011085E-2</v>
      </c>
      <c r="H52">
        <v>48</v>
      </c>
      <c r="I52">
        <v>7.7799999999999994E-2</v>
      </c>
      <c r="J52">
        <v>8.7800000000000003E-2</v>
      </c>
      <c r="K52">
        <v>8.3199999999999996E-2</v>
      </c>
      <c r="L52">
        <f t="shared" si="2"/>
        <v>8.2933333333333331E-2</v>
      </c>
      <c r="M52">
        <f t="shared" si="3"/>
        <v>5.005330491918928E-3</v>
      </c>
      <c r="O52">
        <v>48</v>
      </c>
      <c r="P52">
        <v>3.4500000000000003E-2</v>
      </c>
      <c r="Q52">
        <v>9.0200000000000002E-2</v>
      </c>
      <c r="R52">
        <v>5.9799999999999999E-2</v>
      </c>
      <c r="S52">
        <f t="shared" si="4"/>
        <v>6.1499999999999999E-2</v>
      </c>
      <c r="T52">
        <f t="shared" si="5"/>
        <v>2.7888886675520044E-2</v>
      </c>
    </row>
    <row r="53" spans="1:20" x14ac:dyDescent="0.2">
      <c r="A53">
        <v>49</v>
      </c>
      <c r="B53">
        <v>0.17036000000000001</v>
      </c>
      <c r="C53">
        <v>0.13494</v>
      </c>
      <c r="D53">
        <v>0.20294000000000001</v>
      </c>
      <c r="E53">
        <f t="shared" si="0"/>
        <v>0.16941333333333336</v>
      </c>
      <c r="F53">
        <f t="shared" si="1"/>
        <v>3.4009882877383373E-2</v>
      </c>
      <c r="H53">
        <v>49</v>
      </c>
      <c r="I53">
        <v>8.8499999999999995E-2</v>
      </c>
      <c r="J53">
        <v>8.9800000000000005E-2</v>
      </c>
      <c r="K53">
        <v>5.7700000000000001E-2</v>
      </c>
      <c r="L53">
        <f t="shared" si="2"/>
        <v>7.8666666666666676E-2</v>
      </c>
      <c r="M53">
        <f t="shared" si="3"/>
        <v>1.8169296445744158E-2</v>
      </c>
      <c r="O53">
        <v>49</v>
      </c>
      <c r="P53">
        <v>5.57E-2</v>
      </c>
      <c r="Q53">
        <v>9.3200000000000005E-2</v>
      </c>
      <c r="R53">
        <v>5.8900000000000001E-2</v>
      </c>
      <c r="S53">
        <f t="shared" si="4"/>
        <v>6.9266666666666671E-2</v>
      </c>
      <c r="T53">
        <f t="shared" si="5"/>
        <v>2.0788538508835424E-2</v>
      </c>
    </row>
    <row r="54" spans="1:20" x14ac:dyDescent="0.2">
      <c r="A54">
        <v>50</v>
      </c>
      <c r="B54">
        <v>0.16924</v>
      </c>
      <c r="C54">
        <v>0.24393999999999999</v>
      </c>
      <c r="D54">
        <v>0.16464000000000001</v>
      </c>
      <c r="E54">
        <f t="shared" si="0"/>
        <v>0.19260666666666668</v>
      </c>
      <c r="F54">
        <f t="shared" si="1"/>
        <v>4.4515428037179741E-2</v>
      </c>
      <c r="H54">
        <v>50</v>
      </c>
      <c r="I54">
        <v>8.9300000000000004E-2</v>
      </c>
      <c r="J54">
        <v>9.9299999999999999E-2</v>
      </c>
      <c r="K54">
        <v>0.1176</v>
      </c>
      <c r="L54">
        <f t="shared" si="2"/>
        <v>0.10206666666666667</v>
      </c>
      <c r="M54">
        <f t="shared" si="3"/>
        <v>1.4351422693702988E-2</v>
      </c>
      <c r="O54">
        <v>50</v>
      </c>
      <c r="P54">
        <v>8.48E-2</v>
      </c>
      <c r="Q54">
        <v>5.67E-2</v>
      </c>
      <c r="R54">
        <v>2.53E-2</v>
      </c>
      <c r="S54">
        <f t="shared" si="4"/>
        <v>5.5599999999999997E-2</v>
      </c>
      <c r="T54">
        <f t="shared" si="5"/>
        <v>2.9765248193153033E-2</v>
      </c>
    </row>
    <row r="55" spans="1:20" x14ac:dyDescent="0.2">
      <c r="A55" t="s">
        <v>24</v>
      </c>
      <c r="E55">
        <f>AVERAGE(E57:E106)</f>
        <v>0.70460533333333331</v>
      </c>
      <c r="F55">
        <f>AVERAGE(F57:F106)</f>
        <v>8.0958631052635469E-2</v>
      </c>
      <c r="H55" t="s">
        <v>25</v>
      </c>
      <c r="L55">
        <f>AVERAGE(L57:L106)</f>
        <v>0.19807593333333334</v>
      </c>
      <c r="M55">
        <f>AVERAGE(M57:M106)</f>
        <v>3.2842211881570813E-2</v>
      </c>
      <c r="O55" t="s">
        <v>26</v>
      </c>
      <c r="S55">
        <f>AVERAGE(S57:S106)</f>
        <v>0.39671973333333344</v>
      </c>
      <c r="T55">
        <f>AVERAGE(T57:T106)</f>
        <v>3.7309294382151921E-2</v>
      </c>
    </row>
    <row r="56" spans="1:20" x14ac:dyDescent="0.2">
      <c r="A56" t="s">
        <v>10</v>
      </c>
      <c r="B56" t="s">
        <v>3</v>
      </c>
      <c r="C56" t="s">
        <v>4</v>
      </c>
      <c r="D56" t="s">
        <v>5</v>
      </c>
      <c r="E56" t="s">
        <v>6</v>
      </c>
      <c r="F56" t="s">
        <v>7</v>
      </c>
      <c r="H56" t="s">
        <v>10</v>
      </c>
      <c r="I56" t="s">
        <v>3</v>
      </c>
      <c r="J56" t="s">
        <v>4</v>
      </c>
      <c r="K56" t="s">
        <v>5</v>
      </c>
      <c r="L56" t="s">
        <v>6</v>
      </c>
      <c r="M56" t="s">
        <v>7</v>
      </c>
      <c r="O56" t="s">
        <v>10</v>
      </c>
      <c r="P56" t="s">
        <v>3</v>
      </c>
      <c r="Q56" t="s">
        <v>4</v>
      </c>
      <c r="R56" t="s">
        <v>5</v>
      </c>
      <c r="S56" t="s">
        <v>6</v>
      </c>
      <c r="T56" t="s">
        <v>7</v>
      </c>
    </row>
    <row r="57" spans="1:20" x14ac:dyDescent="0.2">
      <c r="A57">
        <v>1</v>
      </c>
      <c r="B57">
        <v>0.78449999999999998</v>
      </c>
      <c r="C57">
        <v>0.69430000000000003</v>
      </c>
      <c r="D57">
        <v>0.80220000000000002</v>
      </c>
      <c r="E57">
        <f>B57/3+C57/3+D57/3</f>
        <v>0.76033333333333331</v>
      </c>
      <c r="F57">
        <f>STDEV(B57,C57,D57)</f>
        <v>5.7867290703240391E-2</v>
      </c>
      <c r="H57">
        <v>1</v>
      </c>
      <c r="I57">
        <v>0.17036000000000001</v>
      </c>
      <c r="J57">
        <v>0.17036000000000001</v>
      </c>
      <c r="K57">
        <v>0.27354000000000001</v>
      </c>
      <c r="L57">
        <f>I57/3+J57/3+K57/3</f>
        <v>0.20475333333333334</v>
      </c>
      <c r="M57">
        <f>STDEV(I57,J57,K57)</f>
        <v>5.9571000774985561E-2</v>
      </c>
      <c r="O57">
        <v>1</v>
      </c>
      <c r="P57">
        <v>0.43234</v>
      </c>
      <c r="Q57">
        <v>0.34855000000000003</v>
      </c>
      <c r="R57">
        <v>0.34994999999999998</v>
      </c>
      <c r="S57">
        <f>P57/3+Q57/3+R57/3</f>
        <v>0.37694666666666665</v>
      </c>
      <c r="T57">
        <f>STDEV(P57,Q57,R57)</f>
        <v>4.7977140737368855E-2</v>
      </c>
    </row>
    <row r="58" spans="1:20" x14ac:dyDescent="0.2">
      <c r="A58">
        <v>2</v>
      </c>
      <c r="B58">
        <v>0.77339999999999998</v>
      </c>
      <c r="C58">
        <v>0.73340000000000005</v>
      </c>
      <c r="D58">
        <v>0.60019999999999996</v>
      </c>
      <c r="E58">
        <f t="shared" ref="E58:E106" si="6">B58/3+C58/3+D58/3</f>
        <v>0.70233333333333325</v>
      </c>
      <c r="F58">
        <f t="shared" ref="F58:F106" si="7">STDEV(B58,C58,D58)</f>
        <v>9.0683037737677802E-2</v>
      </c>
      <c r="H58">
        <v>2</v>
      </c>
      <c r="I58">
        <v>0.16924</v>
      </c>
      <c r="J58">
        <v>0.16924</v>
      </c>
      <c r="K58">
        <v>0.22495000000000001</v>
      </c>
      <c r="L58">
        <f t="shared" ref="L58:L106" si="8">I58/3+J58/3+K58/3</f>
        <v>0.18781</v>
      </c>
      <c r="M58">
        <f t="shared" ref="M58:M106" si="9">STDEV(I58,J58,K58)</f>
        <v>3.2164183496554144E-2</v>
      </c>
      <c r="O58">
        <v>2</v>
      </c>
      <c r="P58">
        <v>0.40332000000000001</v>
      </c>
      <c r="Q58">
        <v>0.4123</v>
      </c>
      <c r="R58">
        <v>0.38773999999999997</v>
      </c>
      <c r="S58">
        <f t="shared" ref="S58:S106" si="10">P58/3+Q58/3+R58/3</f>
        <v>0.40111999999999992</v>
      </c>
      <c r="T58">
        <f t="shared" ref="T58:T106" si="11">STDEV(P58,Q58,R58)</f>
        <v>1.2426922386496198E-2</v>
      </c>
    </row>
    <row r="59" spans="1:20" x14ac:dyDescent="0.2">
      <c r="A59">
        <v>3</v>
      </c>
      <c r="B59">
        <v>0.85429999999999995</v>
      </c>
      <c r="C59">
        <v>0.80220000000000002</v>
      </c>
      <c r="D59">
        <v>0.69840000000000002</v>
      </c>
      <c r="E59">
        <f t="shared" si="6"/>
        <v>0.7849666666666667</v>
      </c>
      <c r="F59">
        <f t="shared" si="7"/>
        <v>7.9365882678474178E-2</v>
      </c>
      <c r="H59">
        <v>3</v>
      </c>
      <c r="I59">
        <v>0.18334</v>
      </c>
      <c r="J59">
        <v>0.21002000000000001</v>
      </c>
      <c r="K59">
        <v>0.21393999999999999</v>
      </c>
      <c r="L59">
        <f t="shared" si="8"/>
        <v>0.20243333333333335</v>
      </c>
      <c r="M59">
        <f t="shared" si="9"/>
        <v>1.6651070035686392E-2</v>
      </c>
      <c r="O59">
        <v>3</v>
      </c>
      <c r="P59">
        <v>0.38979999999999998</v>
      </c>
      <c r="Q59">
        <v>0.37784000000000001</v>
      </c>
      <c r="R59">
        <v>0.42130000000000001</v>
      </c>
      <c r="S59">
        <f t="shared" si="10"/>
        <v>0.3963133333333333</v>
      </c>
      <c r="T59">
        <f t="shared" si="11"/>
        <v>2.2450178915396943E-2</v>
      </c>
    </row>
    <row r="60" spans="1:20" x14ac:dyDescent="0.2">
      <c r="A60">
        <v>4</v>
      </c>
      <c r="B60">
        <v>0.88539999999999996</v>
      </c>
      <c r="C60">
        <v>0.71230000000000004</v>
      </c>
      <c r="D60">
        <v>0.69920000000000004</v>
      </c>
      <c r="E60">
        <f t="shared" si="6"/>
        <v>0.76563333333333328</v>
      </c>
      <c r="F60">
        <f t="shared" si="7"/>
        <v>0.10392758696964617</v>
      </c>
      <c r="H60">
        <v>4</v>
      </c>
      <c r="I60">
        <v>0.19991999999999999</v>
      </c>
      <c r="J60">
        <v>0.19991999999999999</v>
      </c>
      <c r="K60">
        <v>0.20111999999999999</v>
      </c>
      <c r="L60">
        <f t="shared" si="8"/>
        <v>0.20032</v>
      </c>
      <c r="M60">
        <f t="shared" si="9"/>
        <v>6.9282032302755471E-4</v>
      </c>
      <c r="O60">
        <v>4</v>
      </c>
      <c r="P60">
        <v>0.45929999999999999</v>
      </c>
      <c r="Q60">
        <v>0.39979999999999999</v>
      </c>
      <c r="R60">
        <v>0.37890000000000001</v>
      </c>
      <c r="S60">
        <f t="shared" si="10"/>
        <v>0.41266666666666663</v>
      </c>
      <c r="T60">
        <f t="shared" si="11"/>
        <v>4.1715744429811297E-2</v>
      </c>
    </row>
    <row r="61" spans="1:20" x14ac:dyDescent="0.2">
      <c r="A61">
        <v>5</v>
      </c>
      <c r="B61">
        <v>0.7974</v>
      </c>
      <c r="C61">
        <v>0.80449999999999999</v>
      </c>
      <c r="D61">
        <v>0.73429999999999995</v>
      </c>
      <c r="E61">
        <f t="shared" si="6"/>
        <v>0.77873333333333339</v>
      </c>
      <c r="F61">
        <f t="shared" si="7"/>
        <v>3.8643800710247631E-2</v>
      </c>
      <c r="H61">
        <v>5</v>
      </c>
      <c r="I61">
        <v>0.19434000000000001</v>
      </c>
      <c r="J61">
        <v>0.19434000000000001</v>
      </c>
      <c r="K61">
        <v>0.18221000000000001</v>
      </c>
      <c r="L61">
        <f t="shared" si="8"/>
        <v>0.19029666666666667</v>
      </c>
      <c r="M61">
        <f t="shared" si="9"/>
        <v>7.0032587652701615E-3</v>
      </c>
      <c r="O61">
        <v>5</v>
      </c>
      <c r="P61">
        <v>0.42320000000000002</v>
      </c>
      <c r="Q61">
        <v>0.4289</v>
      </c>
      <c r="R61">
        <v>0.41930000000000001</v>
      </c>
      <c r="S61">
        <f t="shared" si="10"/>
        <v>0.42380000000000007</v>
      </c>
      <c r="T61">
        <f t="shared" si="11"/>
        <v>4.8280430818293217E-3</v>
      </c>
    </row>
    <row r="62" spans="1:20" x14ac:dyDescent="0.2">
      <c r="A62">
        <v>6</v>
      </c>
      <c r="B62">
        <v>0.66749999999999998</v>
      </c>
      <c r="C62">
        <v>0.66849999999999998</v>
      </c>
      <c r="D62">
        <v>0.71120000000000005</v>
      </c>
      <c r="E62">
        <f t="shared" si="6"/>
        <v>0.68240000000000001</v>
      </c>
      <c r="F62">
        <f t="shared" si="7"/>
        <v>2.4946542846655168E-2</v>
      </c>
      <c r="H62">
        <v>6</v>
      </c>
      <c r="I62">
        <v>0.21118999999999999</v>
      </c>
      <c r="J62">
        <v>0.25395000000000001</v>
      </c>
      <c r="K62">
        <v>0.18002000000000001</v>
      </c>
      <c r="L62">
        <f t="shared" si="8"/>
        <v>0.21505333333333335</v>
      </c>
      <c r="M62">
        <f t="shared" si="9"/>
        <v>3.7116104770481273E-2</v>
      </c>
      <c r="O62">
        <v>6</v>
      </c>
      <c r="P62">
        <v>0.3548</v>
      </c>
      <c r="Q62">
        <v>0.34339999999999998</v>
      </c>
      <c r="R62">
        <v>0.4123</v>
      </c>
      <c r="S62">
        <f t="shared" si="10"/>
        <v>0.37016666666666664</v>
      </c>
      <c r="T62">
        <f t="shared" si="11"/>
        <v>3.6931061903678501E-2</v>
      </c>
    </row>
    <row r="63" spans="1:20" x14ac:dyDescent="0.2">
      <c r="A63">
        <v>7</v>
      </c>
      <c r="B63">
        <v>0.64539999999999997</v>
      </c>
      <c r="C63">
        <v>0.62290000000000001</v>
      </c>
      <c r="D63">
        <v>0.68930000000000002</v>
      </c>
      <c r="E63">
        <f t="shared" si="6"/>
        <v>0.6525333333333333</v>
      </c>
      <c r="F63">
        <f t="shared" si="7"/>
        <v>3.3769858355245347E-2</v>
      </c>
      <c r="H63">
        <v>7</v>
      </c>
      <c r="I63">
        <v>0.20122999999999999</v>
      </c>
      <c r="J63">
        <v>0.13494</v>
      </c>
      <c r="K63">
        <v>0.26993</v>
      </c>
      <c r="L63">
        <f t="shared" si="8"/>
        <v>0.20203333333333334</v>
      </c>
      <c r="M63">
        <f t="shared" si="9"/>
        <v>6.74985854172762E-2</v>
      </c>
      <c r="O63">
        <v>7</v>
      </c>
      <c r="P63">
        <v>0.37840000000000001</v>
      </c>
      <c r="Q63">
        <v>0.37869999999999998</v>
      </c>
      <c r="R63">
        <v>0.37784000000000001</v>
      </c>
      <c r="S63">
        <f t="shared" si="10"/>
        <v>0.37831333333333339</v>
      </c>
      <c r="T63">
        <f t="shared" si="11"/>
        <v>4.3650124092987739E-4</v>
      </c>
    </row>
    <row r="64" spans="1:20" x14ac:dyDescent="0.2">
      <c r="A64">
        <v>8</v>
      </c>
      <c r="B64">
        <v>0.88429999999999997</v>
      </c>
      <c r="C64">
        <v>0.72340000000000004</v>
      </c>
      <c r="D64">
        <v>0.62990000000000002</v>
      </c>
      <c r="E64">
        <f t="shared" si="6"/>
        <v>0.74586666666666668</v>
      </c>
      <c r="F64">
        <f t="shared" si="7"/>
        <v>0.12867945964035349</v>
      </c>
      <c r="H64">
        <v>8</v>
      </c>
      <c r="I64">
        <v>0.18265000000000001</v>
      </c>
      <c r="J64">
        <v>0.24393999999999999</v>
      </c>
      <c r="K64">
        <v>0.24556</v>
      </c>
      <c r="L64">
        <f t="shared" si="8"/>
        <v>0.22405</v>
      </c>
      <c r="M64">
        <f t="shared" si="9"/>
        <v>3.5862600296130129E-2</v>
      </c>
      <c r="O64">
        <v>8</v>
      </c>
      <c r="P64">
        <v>0.37740000000000001</v>
      </c>
      <c r="Q64">
        <v>0.3654</v>
      </c>
      <c r="R64">
        <v>0.39979999999999999</v>
      </c>
      <c r="S64">
        <f t="shared" si="10"/>
        <v>0.38086666666666669</v>
      </c>
      <c r="T64">
        <f t="shared" si="11"/>
        <v>1.7460049637195565E-2</v>
      </c>
    </row>
    <row r="65" spans="1:20" x14ac:dyDescent="0.2">
      <c r="A65">
        <v>9</v>
      </c>
      <c r="B65">
        <v>0.89429999999999998</v>
      </c>
      <c r="C65">
        <v>0.60660000000000003</v>
      </c>
      <c r="D65">
        <v>0.70289999999999997</v>
      </c>
      <c r="E65">
        <f t="shared" si="6"/>
        <v>0.73459999999999992</v>
      </c>
      <c r="F65">
        <f t="shared" si="7"/>
        <v>0.14644620172609382</v>
      </c>
      <c r="H65">
        <v>9</v>
      </c>
      <c r="I65">
        <v>0.14924000000000001</v>
      </c>
      <c r="J65">
        <v>0.22495000000000001</v>
      </c>
      <c r="K65">
        <v>0.26393</v>
      </c>
      <c r="L65">
        <f t="shared" si="8"/>
        <v>0.21270666666666666</v>
      </c>
      <c r="M65">
        <f t="shared" si="9"/>
        <v>5.8317008096552124E-2</v>
      </c>
      <c r="O65">
        <v>9</v>
      </c>
      <c r="P65">
        <v>0.4123</v>
      </c>
      <c r="Q65">
        <v>0.3548</v>
      </c>
      <c r="R65">
        <v>0.4289</v>
      </c>
      <c r="S65">
        <f t="shared" si="10"/>
        <v>0.39866666666666661</v>
      </c>
      <c r="T65">
        <f t="shared" si="11"/>
        <v>3.8885772891037326E-2</v>
      </c>
    </row>
    <row r="66" spans="1:20" x14ac:dyDescent="0.2">
      <c r="A66">
        <v>10</v>
      </c>
      <c r="B66">
        <v>0.68940000000000001</v>
      </c>
      <c r="C66">
        <v>0.68969999999999998</v>
      </c>
      <c r="D66">
        <v>0.66890000000000005</v>
      </c>
      <c r="E66">
        <f t="shared" si="6"/>
        <v>0.68266666666666664</v>
      </c>
      <c r="F66">
        <f t="shared" si="7"/>
        <v>1.1923226632641544E-2</v>
      </c>
      <c r="H66">
        <v>10</v>
      </c>
      <c r="I66">
        <v>0.22364000000000001</v>
      </c>
      <c r="J66">
        <v>0.21393999999999999</v>
      </c>
      <c r="K66">
        <v>0.22091</v>
      </c>
      <c r="L66">
        <f t="shared" si="8"/>
        <v>0.21949666666666667</v>
      </c>
      <c r="M66">
        <f t="shared" si="9"/>
        <v>5.0020629077744908E-3</v>
      </c>
      <c r="O66">
        <v>10</v>
      </c>
      <c r="P66">
        <v>0.30940000000000001</v>
      </c>
      <c r="Q66">
        <v>0.43230000000000002</v>
      </c>
      <c r="R66">
        <v>0.4123</v>
      </c>
      <c r="S66">
        <f t="shared" si="10"/>
        <v>0.38466666666666671</v>
      </c>
      <c r="T66">
        <f t="shared" si="11"/>
        <v>6.5945457260779883E-2</v>
      </c>
    </row>
    <row r="67" spans="1:20" x14ac:dyDescent="0.2">
      <c r="A67">
        <v>11</v>
      </c>
      <c r="B67">
        <v>0.72230000000000005</v>
      </c>
      <c r="C67">
        <v>0.8054</v>
      </c>
      <c r="D67">
        <v>0.60009999999999997</v>
      </c>
      <c r="E67">
        <f t="shared" si="6"/>
        <v>0.70926666666666671</v>
      </c>
      <c r="F67">
        <f t="shared" si="7"/>
        <v>0.10326869483697938</v>
      </c>
      <c r="H67">
        <v>11</v>
      </c>
      <c r="I67">
        <v>0.23388999999999999</v>
      </c>
      <c r="J67">
        <v>0.14394999999999999</v>
      </c>
      <c r="K67">
        <v>0.17485000000000001</v>
      </c>
      <c r="L67">
        <f t="shared" si="8"/>
        <v>0.18422999999999998</v>
      </c>
      <c r="M67">
        <f t="shared" si="9"/>
        <v>4.5697803010648297E-2</v>
      </c>
      <c r="O67">
        <v>11</v>
      </c>
      <c r="P67">
        <v>0.4098</v>
      </c>
      <c r="Q67">
        <v>0.44209999999999999</v>
      </c>
      <c r="R67">
        <v>0.45939999999999998</v>
      </c>
      <c r="S67">
        <f t="shared" si="10"/>
        <v>0.43710000000000004</v>
      </c>
      <c r="T67">
        <f t="shared" si="11"/>
        <v>2.5175186195935065E-2</v>
      </c>
    </row>
    <row r="68" spans="1:20" x14ac:dyDescent="0.2">
      <c r="A68">
        <v>12</v>
      </c>
      <c r="B68">
        <v>0.77339999999999998</v>
      </c>
      <c r="C68">
        <v>0.73319999999999996</v>
      </c>
      <c r="D68">
        <v>0.69840000000000002</v>
      </c>
      <c r="E68">
        <f t="shared" si="6"/>
        <v>0.73499999999999999</v>
      </c>
      <c r="F68">
        <f t="shared" si="7"/>
        <v>3.7532386015280167E-2</v>
      </c>
      <c r="H68">
        <v>12</v>
      </c>
      <c r="I68">
        <v>0.22983000000000001</v>
      </c>
      <c r="J68">
        <v>0.12494</v>
      </c>
      <c r="K68">
        <v>0.13003999999999999</v>
      </c>
      <c r="L68">
        <f t="shared" si="8"/>
        <v>0.16160333333333332</v>
      </c>
      <c r="M68">
        <f t="shared" si="9"/>
        <v>5.9141026650991906E-2</v>
      </c>
      <c r="O68">
        <v>12</v>
      </c>
      <c r="P68">
        <v>0.38840000000000002</v>
      </c>
      <c r="Q68">
        <v>0.34939999999999999</v>
      </c>
      <c r="R68">
        <v>0.4098</v>
      </c>
      <c r="S68">
        <f t="shared" si="10"/>
        <v>0.38253333333333334</v>
      </c>
      <c r="T68">
        <f t="shared" si="11"/>
        <v>3.0624391150410383E-2</v>
      </c>
    </row>
    <row r="69" spans="1:20" x14ac:dyDescent="0.2">
      <c r="A69">
        <v>13</v>
      </c>
      <c r="B69">
        <v>0.65980000000000005</v>
      </c>
      <c r="C69">
        <v>0.70009999999999994</v>
      </c>
      <c r="D69">
        <v>0.69920000000000004</v>
      </c>
      <c r="E69">
        <f t="shared" si="6"/>
        <v>0.68636666666666668</v>
      </c>
      <c r="F69">
        <f t="shared" si="7"/>
        <v>2.3011808562851632E-2</v>
      </c>
      <c r="H69">
        <v>13</v>
      </c>
      <c r="I69">
        <v>0.12934000000000001</v>
      </c>
      <c r="J69">
        <v>0.19003</v>
      </c>
      <c r="K69">
        <v>0.19991999999999999</v>
      </c>
      <c r="L69">
        <f t="shared" si="8"/>
        <v>0.17309666666666668</v>
      </c>
      <c r="M69">
        <f t="shared" si="9"/>
        <v>3.8215669997179465E-2</v>
      </c>
      <c r="O69">
        <v>13</v>
      </c>
      <c r="P69">
        <v>0.32779999999999998</v>
      </c>
      <c r="Q69">
        <v>0.45379999999999998</v>
      </c>
      <c r="R69">
        <v>0.30449999999999999</v>
      </c>
      <c r="S69">
        <f t="shared" si="10"/>
        <v>0.36203333333333332</v>
      </c>
      <c r="T69">
        <f t="shared" si="11"/>
        <v>8.0321624319564938E-2</v>
      </c>
    </row>
    <row r="70" spans="1:20" x14ac:dyDescent="0.2">
      <c r="A70">
        <v>14</v>
      </c>
      <c r="B70">
        <v>0.88770000000000004</v>
      </c>
      <c r="C70">
        <v>0.78939999999999999</v>
      </c>
      <c r="D70">
        <v>0.73429999999999995</v>
      </c>
      <c r="E70">
        <f t="shared" si="6"/>
        <v>0.80379999999999996</v>
      </c>
      <c r="F70">
        <f t="shared" si="7"/>
        <v>7.7707206872979342E-2</v>
      </c>
      <c r="H70">
        <v>14</v>
      </c>
      <c r="I70">
        <v>0.15534000000000001</v>
      </c>
      <c r="J70">
        <v>0.21002000000000001</v>
      </c>
      <c r="K70">
        <v>0.19434000000000001</v>
      </c>
      <c r="L70">
        <f t="shared" si="8"/>
        <v>0.18656666666666669</v>
      </c>
      <c r="M70">
        <f t="shared" si="9"/>
        <v>2.8156600173552968E-2</v>
      </c>
      <c r="O70">
        <v>14</v>
      </c>
      <c r="P70">
        <v>0.4556</v>
      </c>
      <c r="Q70">
        <v>0.4637</v>
      </c>
      <c r="R70">
        <v>0.38490000000000002</v>
      </c>
      <c r="S70">
        <f t="shared" si="10"/>
        <v>0.4347333333333333</v>
      </c>
      <c r="T70">
        <f t="shared" si="11"/>
        <v>4.3346549266733245E-2</v>
      </c>
    </row>
    <row r="71" spans="1:20" x14ac:dyDescent="0.2">
      <c r="A71">
        <v>15</v>
      </c>
      <c r="B71">
        <v>0.7349</v>
      </c>
      <c r="C71">
        <v>0.68969999999999998</v>
      </c>
      <c r="D71">
        <v>0.71120000000000005</v>
      </c>
      <c r="E71">
        <f t="shared" si="6"/>
        <v>0.71193333333333331</v>
      </c>
      <c r="F71">
        <f t="shared" si="7"/>
        <v>2.2608921542907209E-2</v>
      </c>
      <c r="H71">
        <v>15</v>
      </c>
      <c r="I71">
        <v>0.15992000000000001</v>
      </c>
      <c r="J71">
        <v>0.19991999999999999</v>
      </c>
      <c r="K71">
        <v>0.21118999999999999</v>
      </c>
      <c r="L71">
        <f t="shared" si="8"/>
        <v>0.19034333333333331</v>
      </c>
      <c r="M71">
        <f t="shared" si="9"/>
        <v>2.6943229823711431E-2</v>
      </c>
      <c r="O71">
        <v>15</v>
      </c>
      <c r="P71">
        <v>0.4985</v>
      </c>
      <c r="Q71">
        <v>0.35589999999999999</v>
      </c>
      <c r="R71">
        <v>0.40429999999999999</v>
      </c>
      <c r="S71">
        <f t="shared" si="10"/>
        <v>0.41956666666666664</v>
      </c>
      <c r="T71">
        <f t="shared" si="11"/>
        <v>7.2515469613960853E-2</v>
      </c>
    </row>
    <row r="72" spans="1:20" x14ac:dyDescent="0.2">
      <c r="A72">
        <v>16</v>
      </c>
      <c r="B72">
        <v>0.81120000000000003</v>
      </c>
      <c r="C72">
        <v>0.6885</v>
      </c>
      <c r="D72">
        <v>0.79930000000000001</v>
      </c>
      <c r="E72">
        <f t="shared" si="6"/>
        <v>0.76633333333333331</v>
      </c>
      <c r="F72">
        <f t="shared" si="7"/>
        <v>6.7667742191780983E-2</v>
      </c>
      <c r="H72">
        <v>16</v>
      </c>
      <c r="I72">
        <v>0.14928</v>
      </c>
      <c r="J72">
        <v>0.19434000000000001</v>
      </c>
      <c r="K72">
        <v>0.20122999999999999</v>
      </c>
      <c r="L72">
        <f t="shared" si="8"/>
        <v>0.18161666666666665</v>
      </c>
      <c r="M72">
        <f t="shared" si="9"/>
        <v>2.8215475068361393E-2</v>
      </c>
      <c r="O72">
        <v>16</v>
      </c>
      <c r="P72">
        <v>0.46750000000000003</v>
      </c>
      <c r="Q72">
        <v>0.46650000000000003</v>
      </c>
      <c r="R72">
        <v>0.39889999999999998</v>
      </c>
      <c r="S72">
        <f t="shared" si="10"/>
        <v>0.44430000000000003</v>
      </c>
      <c r="T72">
        <f t="shared" si="11"/>
        <v>3.9320732444856649E-2</v>
      </c>
    </row>
    <row r="73" spans="1:20" x14ac:dyDescent="0.2">
      <c r="A73">
        <v>17</v>
      </c>
      <c r="B73">
        <v>0.68830000000000002</v>
      </c>
      <c r="C73">
        <v>0.82130000000000003</v>
      </c>
      <c r="D73">
        <v>0.68830000000000002</v>
      </c>
      <c r="E73">
        <f t="shared" si="6"/>
        <v>0.73263333333333336</v>
      </c>
      <c r="F73">
        <f t="shared" si="7"/>
        <v>7.6787585802220226E-2</v>
      </c>
      <c r="H73">
        <v>17</v>
      </c>
      <c r="I73">
        <v>0.14008999999999999</v>
      </c>
      <c r="J73">
        <v>0.25395000000000001</v>
      </c>
      <c r="K73">
        <v>0.22434000000000001</v>
      </c>
      <c r="L73">
        <f t="shared" si="8"/>
        <v>0.20612666666666668</v>
      </c>
      <c r="M73">
        <f t="shared" si="9"/>
        <v>5.9074690294011085E-2</v>
      </c>
      <c r="O73">
        <v>17</v>
      </c>
      <c r="P73">
        <v>0.34350000000000003</v>
      </c>
      <c r="Q73">
        <v>0.32450000000000001</v>
      </c>
      <c r="R73">
        <v>0.34849999999999998</v>
      </c>
      <c r="S73">
        <f t="shared" si="10"/>
        <v>0.33883333333333332</v>
      </c>
      <c r="T73">
        <f t="shared" si="11"/>
        <v>1.2662279942148375E-2</v>
      </c>
    </row>
    <row r="74" spans="1:20" x14ac:dyDescent="0.2">
      <c r="A74">
        <v>18</v>
      </c>
      <c r="B74">
        <v>0.7732</v>
      </c>
      <c r="C74">
        <v>0.69979999999999998</v>
      </c>
      <c r="D74">
        <v>0.7732</v>
      </c>
      <c r="E74">
        <f t="shared" si="6"/>
        <v>0.74873333333333325</v>
      </c>
      <c r="F74">
        <f t="shared" si="7"/>
        <v>4.237750975851854E-2</v>
      </c>
      <c r="H74">
        <v>18</v>
      </c>
      <c r="I74">
        <v>0.17036000000000001</v>
      </c>
      <c r="J74">
        <v>0.13494</v>
      </c>
      <c r="K74">
        <v>0.20294000000000001</v>
      </c>
      <c r="L74">
        <f t="shared" si="8"/>
        <v>0.16941333333333336</v>
      </c>
      <c r="M74">
        <f t="shared" si="9"/>
        <v>3.4009882877383373E-2</v>
      </c>
      <c r="O74">
        <v>18</v>
      </c>
      <c r="P74">
        <v>0.39839999999999998</v>
      </c>
      <c r="Q74">
        <v>0.43230000000000002</v>
      </c>
      <c r="R74">
        <v>0.42130000000000001</v>
      </c>
      <c r="S74">
        <f t="shared" si="10"/>
        <v>0.41733333333333333</v>
      </c>
      <c r="T74">
        <f t="shared" si="11"/>
        <v>1.7294604168159908E-2</v>
      </c>
    </row>
    <row r="75" spans="1:20" x14ac:dyDescent="0.2">
      <c r="A75">
        <v>19</v>
      </c>
      <c r="B75">
        <v>0.72340000000000004</v>
      </c>
      <c r="C75">
        <v>0.65839999999999999</v>
      </c>
      <c r="D75">
        <v>0.60660000000000003</v>
      </c>
      <c r="E75">
        <f t="shared" si="6"/>
        <v>0.66280000000000006</v>
      </c>
      <c r="F75">
        <f t="shared" si="7"/>
        <v>5.8524183035733195E-2</v>
      </c>
      <c r="H75">
        <v>19</v>
      </c>
      <c r="I75">
        <v>0.16924</v>
      </c>
      <c r="J75">
        <v>0.24393999999999999</v>
      </c>
      <c r="K75">
        <v>0.16464000000000001</v>
      </c>
      <c r="L75">
        <f t="shared" si="8"/>
        <v>0.19260666666666668</v>
      </c>
      <c r="M75">
        <f t="shared" si="9"/>
        <v>4.4515428037179741E-2</v>
      </c>
      <c r="O75">
        <v>19</v>
      </c>
      <c r="P75">
        <v>0.42649999999999999</v>
      </c>
      <c r="Q75">
        <v>0.47449999999999998</v>
      </c>
      <c r="R75">
        <v>0.39839999999999998</v>
      </c>
      <c r="S75">
        <f t="shared" si="10"/>
        <v>0.43313333333333337</v>
      </c>
      <c r="T75">
        <f t="shared" si="11"/>
        <v>3.8481207534760822E-2</v>
      </c>
    </row>
    <row r="76" spans="1:20" x14ac:dyDescent="0.2">
      <c r="A76">
        <v>20</v>
      </c>
      <c r="B76">
        <v>0.82320000000000004</v>
      </c>
      <c r="C76">
        <v>0.78539999999999999</v>
      </c>
      <c r="D76">
        <v>0.68969999999999998</v>
      </c>
      <c r="E76">
        <f t="shared" si="6"/>
        <v>0.7661</v>
      </c>
      <c r="F76">
        <f t="shared" si="7"/>
        <v>6.8810827636353891E-2</v>
      </c>
      <c r="H76">
        <v>20</v>
      </c>
      <c r="I76">
        <v>0.21002000000000001</v>
      </c>
      <c r="J76">
        <v>0.16464000000000001</v>
      </c>
      <c r="K76">
        <v>0.18265000000000001</v>
      </c>
      <c r="L76">
        <f t="shared" si="8"/>
        <v>0.18577000000000002</v>
      </c>
      <c r="M76">
        <f t="shared" si="9"/>
        <v>2.2850315096295721E-2</v>
      </c>
      <c r="O76">
        <v>20</v>
      </c>
      <c r="P76">
        <v>0.33979999999999999</v>
      </c>
      <c r="Q76">
        <v>0.3664</v>
      </c>
      <c r="R76">
        <v>0.3654</v>
      </c>
      <c r="S76">
        <f t="shared" si="10"/>
        <v>0.35720000000000002</v>
      </c>
      <c r="T76">
        <f t="shared" si="11"/>
        <v>1.5077135006359802E-2</v>
      </c>
    </row>
    <row r="77" spans="1:20" x14ac:dyDescent="0.2">
      <c r="A77">
        <v>21</v>
      </c>
      <c r="B77">
        <v>0.6119</v>
      </c>
      <c r="C77">
        <v>0.70230000000000004</v>
      </c>
      <c r="D77">
        <v>0.8054</v>
      </c>
      <c r="E77">
        <f t="shared" si="6"/>
        <v>0.70653333333333335</v>
      </c>
      <c r="F77">
        <f t="shared" si="7"/>
        <v>9.6819436753852059E-2</v>
      </c>
      <c r="H77">
        <v>21</v>
      </c>
      <c r="I77">
        <v>0.21545</v>
      </c>
      <c r="J77">
        <v>0.17566000000000001</v>
      </c>
      <c r="K77">
        <v>0.24923999999999999</v>
      </c>
      <c r="L77">
        <f t="shared" si="8"/>
        <v>0.21345000000000003</v>
      </c>
      <c r="M77">
        <f t="shared" si="9"/>
        <v>3.6830749381461365E-2</v>
      </c>
      <c r="O77">
        <v>21</v>
      </c>
      <c r="P77">
        <v>0.44319999999999998</v>
      </c>
      <c r="Q77">
        <v>0.4234</v>
      </c>
      <c r="R77">
        <v>0.3548</v>
      </c>
      <c r="S77">
        <f t="shared" si="10"/>
        <v>0.40713333333333335</v>
      </c>
      <c r="T77">
        <f t="shared" si="11"/>
        <v>4.6390659979497303E-2</v>
      </c>
    </row>
    <row r="78" spans="1:20" x14ac:dyDescent="0.2">
      <c r="A78">
        <v>22</v>
      </c>
      <c r="B78">
        <v>0.60029999999999994</v>
      </c>
      <c r="C78">
        <v>0.65649999999999997</v>
      </c>
      <c r="D78">
        <v>0.73319999999999996</v>
      </c>
      <c r="E78">
        <f t="shared" si="6"/>
        <v>0.66333333333333322</v>
      </c>
      <c r="F78">
        <f t="shared" si="7"/>
        <v>6.6712992237894217E-2</v>
      </c>
      <c r="H78">
        <v>22</v>
      </c>
      <c r="I78">
        <v>0.22534000000000001</v>
      </c>
      <c r="J78">
        <v>0.21002000000000001</v>
      </c>
      <c r="K78">
        <v>0.25395000000000001</v>
      </c>
      <c r="L78">
        <f t="shared" si="8"/>
        <v>0.22977000000000003</v>
      </c>
      <c r="M78">
        <f t="shared" si="9"/>
        <v>2.2297531253481852E-2</v>
      </c>
      <c r="O78">
        <v>22</v>
      </c>
      <c r="P78">
        <v>0.43880000000000002</v>
      </c>
      <c r="Q78">
        <v>0.44529999999999997</v>
      </c>
      <c r="R78">
        <v>0.43230000000000002</v>
      </c>
      <c r="S78">
        <f t="shared" si="10"/>
        <v>0.43880000000000002</v>
      </c>
      <c r="T78">
        <f t="shared" si="11"/>
        <v>6.499999999999978E-3</v>
      </c>
    </row>
    <row r="79" spans="1:20" x14ac:dyDescent="0.2">
      <c r="A79">
        <v>23</v>
      </c>
      <c r="B79">
        <v>0.61229999999999996</v>
      </c>
      <c r="C79">
        <v>0.62290000000000001</v>
      </c>
      <c r="D79">
        <v>0.73429999999999995</v>
      </c>
      <c r="E79">
        <f t="shared" si="6"/>
        <v>0.65649999999999997</v>
      </c>
      <c r="F79">
        <f t="shared" si="7"/>
        <v>6.7584909558273426E-2</v>
      </c>
      <c r="H79">
        <v>23</v>
      </c>
      <c r="I79">
        <v>0.14394999999999999</v>
      </c>
      <c r="J79">
        <v>0.20122999999999999</v>
      </c>
      <c r="K79">
        <v>0.21393999999999999</v>
      </c>
      <c r="L79">
        <f t="shared" si="8"/>
        <v>0.18637333333333334</v>
      </c>
      <c r="M79">
        <f t="shared" si="9"/>
        <v>3.7285257587059001E-2</v>
      </c>
      <c r="O79">
        <v>23</v>
      </c>
      <c r="P79">
        <v>0.45939999999999998</v>
      </c>
      <c r="Q79">
        <v>0.39989999999999998</v>
      </c>
      <c r="R79">
        <v>0.44209999999999999</v>
      </c>
      <c r="S79">
        <f t="shared" si="10"/>
        <v>0.43379999999999996</v>
      </c>
      <c r="T79">
        <f t="shared" si="11"/>
        <v>3.0606045154511551E-2</v>
      </c>
    </row>
    <row r="80" spans="1:20" x14ac:dyDescent="0.2">
      <c r="A80">
        <v>24</v>
      </c>
      <c r="B80">
        <v>0.71230000000000004</v>
      </c>
      <c r="C80">
        <v>0.71120000000000005</v>
      </c>
      <c r="D80">
        <v>0.71120000000000005</v>
      </c>
      <c r="E80">
        <f t="shared" si="6"/>
        <v>0.71156666666666668</v>
      </c>
      <c r="F80">
        <f t="shared" si="7"/>
        <v>6.350852961085825E-4</v>
      </c>
      <c r="H80">
        <v>24</v>
      </c>
      <c r="I80">
        <v>0.12494</v>
      </c>
      <c r="J80">
        <v>0.18265000000000001</v>
      </c>
      <c r="K80">
        <v>0.20111999999999999</v>
      </c>
      <c r="L80">
        <f t="shared" si="8"/>
        <v>0.16957</v>
      </c>
      <c r="M80">
        <f t="shared" si="9"/>
        <v>3.9738682665634593E-2</v>
      </c>
      <c r="O80">
        <v>24</v>
      </c>
      <c r="P80">
        <v>0.33479999999999999</v>
      </c>
      <c r="Q80">
        <v>0.39839999999999998</v>
      </c>
      <c r="R80">
        <v>0.34939999999999999</v>
      </c>
      <c r="S80">
        <f t="shared" si="10"/>
        <v>0.36086666666666667</v>
      </c>
      <c r="T80">
        <f t="shared" si="11"/>
        <v>3.3314461324375828E-2</v>
      </c>
    </row>
    <row r="81" spans="1:20" x14ac:dyDescent="0.2">
      <c r="A81">
        <v>25</v>
      </c>
      <c r="B81">
        <v>0.70130000000000003</v>
      </c>
      <c r="C81">
        <v>0.70089999999999997</v>
      </c>
      <c r="D81">
        <v>0.79930000000000001</v>
      </c>
      <c r="E81">
        <f t="shared" si="6"/>
        <v>0.73383333333333334</v>
      </c>
      <c r="F81">
        <f t="shared" si="7"/>
        <v>5.6696149193162439E-2</v>
      </c>
      <c r="H81">
        <v>25</v>
      </c>
      <c r="I81">
        <v>0.19003</v>
      </c>
      <c r="J81">
        <v>0.24923999999999999</v>
      </c>
      <c r="K81">
        <v>0.18221000000000001</v>
      </c>
      <c r="L81">
        <f t="shared" si="8"/>
        <v>0.20716000000000001</v>
      </c>
      <c r="M81">
        <f t="shared" si="9"/>
        <v>3.6651506108207804E-2</v>
      </c>
      <c r="O81">
        <v>25</v>
      </c>
      <c r="P81">
        <v>0.38940000000000002</v>
      </c>
      <c r="Q81">
        <v>0.44209999999999999</v>
      </c>
      <c r="R81">
        <v>0.30430000000000001</v>
      </c>
      <c r="S81">
        <f t="shared" si="10"/>
        <v>0.37859999999999999</v>
      </c>
      <c r="T81">
        <f t="shared" si="11"/>
        <v>6.9531935108983894E-2</v>
      </c>
    </row>
    <row r="82" spans="1:20" x14ac:dyDescent="0.2">
      <c r="A82">
        <v>26</v>
      </c>
      <c r="B82">
        <v>0.68930000000000002</v>
      </c>
      <c r="C82">
        <v>0.72340000000000004</v>
      </c>
      <c r="D82">
        <v>0.70230000000000004</v>
      </c>
      <c r="E82">
        <f t="shared" si="6"/>
        <v>0.70499999999999996</v>
      </c>
      <c r="F82">
        <f t="shared" si="7"/>
        <v>1.7209590349569634E-2</v>
      </c>
      <c r="H82">
        <v>26</v>
      </c>
      <c r="I82">
        <v>0.21002000000000001</v>
      </c>
      <c r="J82">
        <v>0.22364000000000001</v>
      </c>
      <c r="K82">
        <v>0.18002000000000001</v>
      </c>
      <c r="L82">
        <f t="shared" si="8"/>
        <v>0.20456000000000002</v>
      </c>
      <c r="M82">
        <f t="shared" si="9"/>
        <v>2.2316693303444397E-2</v>
      </c>
      <c r="O82">
        <v>26</v>
      </c>
      <c r="P82">
        <v>0.37819999999999998</v>
      </c>
      <c r="Q82">
        <v>0.42320000000000002</v>
      </c>
      <c r="R82">
        <v>0.39889999999999998</v>
      </c>
      <c r="S82">
        <f t="shared" si="10"/>
        <v>0.40010000000000001</v>
      </c>
      <c r="T82">
        <f t="shared" si="11"/>
        <v>2.2523987213635178E-2</v>
      </c>
    </row>
    <row r="83" spans="1:20" x14ac:dyDescent="0.2">
      <c r="A83">
        <v>27</v>
      </c>
      <c r="B83">
        <v>0.62990000000000002</v>
      </c>
      <c r="C83">
        <v>0.7974</v>
      </c>
      <c r="D83">
        <v>0.65649999999999997</v>
      </c>
      <c r="E83">
        <f t="shared" si="6"/>
        <v>0.6946</v>
      </c>
      <c r="F83">
        <f t="shared" si="7"/>
        <v>9.001538757345838E-2</v>
      </c>
      <c r="H83">
        <v>27</v>
      </c>
      <c r="I83">
        <v>0.22495000000000001</v>
      </c>
      <c r="J83">
        <v>0.15354000000000001</v>
      </c>
      <c r="K83">
        <v>0.17882000000000001</v>
      </c>
      <c r="L83">
        <f t="shared" si="8"/>
        <v>0.18577000000000002</v>
      </c>
      <c r="M83">
        <f t="shared" si="9"/>
        <v>3.6208754466289059E-2</v>
      </c>
      <c r="O83">
        <v>27</v>
      </c>
      <c r="P83">
        <v>0.34320000000000001</v>
      </c>
      <c r="Q83">
        <v>0.38790000000000002</v>
      </c>
      <c r="R83">
        <v>0.34849999999999998</v>
      </c>
      <c r="S83">
        <f t="shared" si="10"/>
        <v>0.35986666666666667</v>
      </c>
      <c r="T83">
        <f t="shared" si="11"/>
        <v>2.4421779896914436E-2</v>
      </c>
    </row>
    <row r="84" spans="1:20" x14ac:dyDescent="0.2">
      <c r="A84">
        <v>28</v>
      </c>
      <c r="B84">
        <v>0.70289999999999997</v>
      </c>
      <c r="C84">
        <v>0.66749999999999998</v>
      </c>
      <c r="D84">
        <v>0.71230000000000004</v>
      </c>
      <c r="E84">
        <f t="shared" si="6"/>
        <v>0.69423333333333337</v>
      </c>
      <c r="F84">
        <f t="shared" si="7"/>
        <v>2.3623999096963545E-2</v>
      </c>
      <c r="H84">
        <v>28</v>
      </c>
      <c r="I84">
        <v>0.21393999999999999</v>
      </c>
      <c r="J84">
        <v>0.18484999999999999</v>
      </c>
      <c r="K84">
        <v>0.18334</v>
      </c>
      <c r="L84">
        <f t="shared" si="8"/>
        <v>0.19404333333333332</v>
      </c>
      <c r="M84">
        <f t="shared" si="9"/>
        <v>1.7247551517051145E-2</v>
      </c>
      <c r="O84">
        <v>28</v>
      </c>
      <c r="P84">
        <v>0.38819999999999999</v>
      </c>
      <c r="Q84">
        <v>0.36780000000000002</v>
      </c>
      <c r="R84">
        <v>0.32129999999999997</v>
      </c>
      <c r="S84">
        <f t="shared" si="10"/>
        <v>0.35909999999999997</v>
      </c>
      <c r="T84">
        <f t="shared" si="11"/>
        <v>3.4288044563666804E-2</v>
      </c>
    </row>
    <row r="85" spans="1:20" x14ac:dyDescent="0.2">
      <c r="A85">
        <v>29</v>
      </c>
      <c r="B85">
        <v>0.66890000000000005</v>
      </c>
      <c r="C85">
        <v>0.64539999999999997</v>
      </c>
      <c r="D85">
        <v>0.80449999999999999</v>
      </c>
      <c r="E85">
        <f t="shared" si="6"/>
        <v>0.7062666666666666</v>
      </c>
      <c r="F85">
        <f t="shared" si="7"/>
        <v>8.5880168451938493E-2</v>
      </c>
      <c r="H85">
        <v>29</v>
      </c>
      <c r="I85">
        <v>0.20111999999999999</v>
      </c>
      <c r="J85">
        <v>0.19494</v>
      </c>
      <c r="K85">
        <v>0.19991999999999999</v>
      </c>
      <c r="L85">
        <f t="shared" si="8"/>
        <v>0.19866</v>
      </c>
      <c r="M85">
        <f t="shared" si="9"/>
        <v>3.2770108330611235E-3</v>
      </c>
      <c r="O85">
        <v>29</v>
      </c>
      <c r="P85">
        <v>0.40010000000000001</v>
      </c>
      <c r="Q85">
        <v>0.43234</v>
      </c>
      <c r="R85">
        <v>0.34949999999999998</v>
      </c>
      <c r="S85">
        <f t="shared" si="10"/>
        <v>0.39398</v>
      </c>
      <c r="T85">
        <f t="shared" si="11"/>
        <v>4.1757720244285382E-2</v>
      </c>
    </row>
    <row r="86" spans="1:20" x14ac:dyDescent="0.2">
      <c r="A86">
        <v>30</v>
      </c>
      <c r="B86">
        <v>0.60009999999999997</v>
      </c>
      <c r="C86">
        <v>0.88429999999999997</v>
      </c>
      <c r="D86">
        <v>0.66849999999999998</v>
      </c>
      <c r="E86">
        <f t="shared" si="6"/>
        <v>0.71763333333333335</v>
      </c>
      <c r="F86">
        <f t="shared" si="7"/>
        <v>0.14833399250789905</v>
      </c>
      <c r="H86">
        <v>30</v>
      </c>
      <c r="I86">
        <v>0.18221000000000001</v>
      </c>
      <c r="J86">
        <v>0.24546000000000001</v>
      </c>
      <c r="K86">
        <v>0.19434000000000001</v>
      </c>
      <c r="L86">
        <f t="shared" si="8"/>
        <v>0.20733666666666667</v>
      </c>
      <c r="M86">
        <f t="shared" si="9"/>
        <v>3.3568223565350344E-2</v>
      </c>
      <c r="O86">
        <v>30</v>
      </c>
      <c r="P86">
        <v>0.40229999999999999</v>
      </c>
      <c r="Q86">
        <v>0.40332000000000001</v>
      </c>
      <c r="R86">
        <v>0.30940000000000001</v>
      </c>
      <c r="S86">
        <f t="shared" si="10"/>
        <v>0.37167333333333336</v>
      </c>
      <c r="T86">
        <f t="shared" si="11"/>
        <v>5.3932700037485563E-2</v>
      </c>
    </row>
    <row r="87" spans="1:20" x14ac:dyDescent="0.2">
      <c r="A87">
        <v>31</v>
      </c>
      <c r="B87">
        <v>0.60450000000000004</v>
      </c>
      <c r="C87">
        <v>0.89429999999999998</v>
      </c>
      <c r="D87">
        <v>0.62290000000000001</v>
      </c>
      <c r="E87">
        <f t="shared" si="6"/>
        <v>0.70723333333333338</v>
      </c>
      <c r="F87">
        <f t="shared" si="7"/>
        <v>0.16226550259785119</v>
      </c>
      <c r="H87">
        <v>31</v>
      </c>
      <c r="I87">
        <v>0.18002000000000001</v>
      </c>
      <c r="J87">
        <v>0.23654</v>
      </c>
      <c r="K87">
        <v>0.21118999999999999</v>
      </c>
      <c r="L87">
        <f t="shared" si="8"/>
        <v>0.20924999999999999</v>
      </c>
      <c r="M87">
        <f t="shared" si="9"/>
        <v>2.8309897562513228E-2</v>
      </c>
      <c r="O87">
        <v>31</v>
      </c>
      <c r="P87">
        <v>0.33939999999999998</v>
      </c>
      <c r="Q87">
        <v>0.38979999999999998</v>
      </c>
      <c r="R87">
        <v>0.4098</v>
      </c>
      <c r="S87">
        <f t="shared" si="10"/>
        <v>0.37966666666666665</v>
      </c>
      <c r="T87">
        <f t="shared" si="11"/>
        <v>3.6277449377448437E-2</v>
      </c>
    </row>
    <row r="88" spans="1:20" x14ac:dyDescent="0.2">
      <c r="A88">
        <v>32</v>
      </c>
      <c r="B88">
        <v>0.70230000000000004</v>
      </c>
      <c r="C88">
        <v>0.78449999999999998</v>
      </c>
      <c r="D88">
        <v>0.72340000000000004</v>
      </c>
      <c r="E88">
        <f t="shared" si="6"/>
        <v>0.73673333333333335</v>
      </c>
      <c r="F88">
        <f t="shared" si="7"/>
        <v>4.2691255935300501E-2</v>
      </c>
      <c r="H88">
        <v>32</v>
      </c>
      <c r="I88">
        <v>0.20294000000000001</v>
      </c>
      <c r="J88">
        <v>0.22434000000000001</v>
      </c>
      <c r="K88">
        <v>0.25903999999999999</v>
      </c>
      <c r="L88">
        <f t="shared" si="8"/>
        <v>0.22877333333333333</v>
      </c>
      <c r="M88">
        <f t="shared" si="9"/>
        <v>2.8311540638639481E-2</v>
      </c>
      <c r="O88">
        <v>32</v>
      </c>
      <c r="P88">
        <v>0.44230000000000003</v>
      </c>
      <c r="Q88">
        <v>0.45929999999999999</v>
      </c>
      <c r="R88">
        <v>0.37869999999999998</v>
      </c>
      <c r="S88">
        <f t="shared" si="10"/>
        <v>0.42676666666666663</v>
      </c>
      <c r="T88">
        <f t="shared" si="11"/>
        <v>4.2485919236063777E-2</v>
      </c>
    </row>
    <row r="89" spans="1:20" x14ac:dyDescent="0.2">
      <c r="A89">
        <v>33</v>
      </c>
      <c r="B89">
        <v>0.60319999999999996</v>
      </c>
      <c r="C89">
        <v>0.77339999999999998</v>
      </c>
      <c r="D89">
        <v>0.60660000000000003</v>
      </c>
      <c r="E89">
        <f t="shared" si="6"/>
        <v>0.66106666666666669</v>
      </c>
      <c r="F89">
        <f t="shared" si="7"/>
        <v>9.7298372716778977E-2</v>
      </c>
      <c r="H89">
        <v>33</v>
      </c>
      <c r="I89">
        <v>0.16464000000000001</v>
      </c>
      <c r="J89">
        <v>0.18002000000000001</v>
      </c>
      <c r="K89">
        <v>0.25934000000000001</v>
      </c>
      <c r="L89">
        <f t="shared" si="8"/>
        <v>0.20133333333333336</v>
      </c>
      <c r="M89">
        <f t="shared" si="9"/>
        <v>5.0820430274972309E-2</v>
      </c>
      <c r="O89">
        <v>33</v>
      </c>
      <c r="P89">
        <v>0.41449999999999998</v>
      </c>
      <c r="Q89">
        <v>0.42320000000000002</v>
      </c>
      <c r="R89">
        <v>0.3654</v>
      </c>
      <c r="S89">
        <f t="shared" si="10"/>
        <v>0.40103333333333335</v>
      </c>
      <c r="T89">
        <f t="shared" si="11"/>
        <v>3.1164456249601617E-2</v>
      </c>
    </row>
    <row r="90" spans="1:20" x14ac:dyDescent="0.2">
      <c r="A90">
        <v>34</v>
      </c>
      <c r="B90">
        <v>0.69340000000000002</v>
      </c>
      <c r="C90">
        <v>0.85429999999999995</v>
      </c>
      <c r="D90">
        <v>0.68969999999999998</v>
      </c>
      <c r="E90">
        <f t="shared" si="6"/>
        <v>0.74580000000000002</v>
      </c>
      <c r="F90">
        <f t="shared" si="7"/>
        <v>9.3981966355253008E-2</v>
      </c>
      <c r="H90">
        <v>34</v>
      </c>
      <c r="I90">
        <v>0.17566000000000001</v>
      </c>
      <c r="J90">
        <v>0.21002000000000001</v>
      </c>
      <c r="K90">
        <v>0.21002000000000001</v>
      </c>
      <c r="L90">
        <f t="shared" si="8"/>
        <v>0.19856666666666667</v>
      </c>
      <c r="M90">
        <f t="shared" si="9"/>
        <v>1.9837755249355545E-2</v>
      </c>
      <c r="O90">
        <v>34</v>
      </c>
      <c r="P90">
        <v>0.38490000000000002</v>
      </c>
      <c r="Q90">
        <v>0.34994999999999998</v>
      </c>
      <c r="R90">
        <v>0.3548</v>
      </c>
      <c r="S90">
        <f t="shared" si="10"/>
        <v>0.36321666666666669</v>
      </c>
      <c r="T90">
        <f t="shared" si="11"/>
        <v>1.8934250271223679E-2</v>
      </c>
    </row>
    <row r="91" spans="1:20" x14ac:dyDescent="0.2">
      <c r="A91">
        <v>35</v>
      </c>
      <c r="B91">
        <v>0.73429999999999995</v>
      </c>
      <c r="C91">
        <v>0.88539999999999996</v>
      </c>
      <c r="D91">
        <v>0.69430000000000003</v>
      </c>
      <c r="E91">
        <f t="shared" si="6"/>
        <v>0.77133333333333332</v>
      </c>
      <c r="F91">
        <f t="shared" si="7"/>
        <v>0.10078890481264934</v>
      </c>
      <c r="H91">
        <v>35</v>
      </c>
      <c r="I91">
        <v>0.18334</v>
      </c>
      <c r="J91">
        <v>0.21545</v>
      </c>
      <c r="K91">
        <v>0.21545</v>
      </c>
      <c r="L91">
        <f t="shared" si="8"/>
        <v>0.20474666666666666</v>
      </c>
      <c r="M91">
        <f t="shared" si="9"/>
        <v>1.8538717143678881E-2</v>
      </c>
      <c r="O91">
        <v>35</v>
      </c>
      <c r="P91">
        <v>0.39429999999999998</v>
      </c>
      <c r="Q91">
        <v>0.38773999999999997</v>
      </c>
      <c r="R91">
        <v>0.43230000000000002</v>
      </c>
      <c r="S91">
        <f t="shared" si="10"/>
        <v>0.40477999999999997</v>
      </c>
      <c r="T91">
        <f t="shared" si="11"/>
        <v>2.4057664059505053E-2</v>
      </c>
    </row>
    <row r="92" spans="1:20" x14ac:dyDescent="0.2">
      <c r="A92">
        <v>36</v>
      </c>
      <c r="B92">
        <v>7.0599999999999996E-2</v>
      </c>
      <c r="C92">
        <v>0.7974</v>
      </c>
      <c r="D92">
        <v>0.73340000000000005</v>
      </c>
      <c r="E92">
        <f t="shared" si="6"/>
        <v>0.53380000000000005</v>
      </c>
      <c r="F92">
        <f t="shared" si="7"/>
        <v>0.40241729585096114</v>
      </c>
      <c r="H92">
        <v>36</v>
      </c>
      <c r="I92">
        <v>0.19991999999999999</v>
      </c>
      <c r="J92">
        <v>0.22534000000000001</v>
      </c>
      <c r="K92">
        <v>0.22534000000000001</v>
      </c>
      <c r="L92">
        <f t="shared" si="8"/>
        <v>0.21686666666666668</v>
      </c>
      <c r="M92">
        <f t="shared" si="9"/>
        <v>1.4676243842800302E-2</v>
      </c>
      <c r="O92">
        <v>36</v>
      </c>
      <c r="P92">
        <v>0.39889999999999998</v>
      </c>
      <c r="Q92">
        <v>0.42130000000000001</v>
      </c>
      <c r="R92">
        <v>0.44209999999999999</v>
      </c>
      <c r="S92">
        <f t="shared" si="10"/>
        <v>0.42076666666666662</v>
      </c>
      <c r="T92">
        <f t="shared" si="11"/>
        <v>2.1604937707231042E-2</v>
      </c>
    </row>
    <row r="93" spans="1:20" x14ac:dyDescent="0.2">
      <c r="A93">
        <v>37</v>
      </c>
      <c r="B93">
        <v>7.22E-2</v>
      </c>
      <c r="C93">
        <v>0.7349</v>
      </c>
      <c r="D93">
        <v>0.80220000000000002</v>
      </c>
      <c r="E93">
        <f t="shared" si="6"/>
        <v>0.53643333333333332</v>
      </c>
      <c r="F93">
        <f t="shared" si="7"/>
        <v>0.40344363092423857</v>
      </c>
      <c r="H93">
        <v>37</v>
      </c>
      <c r="I93">
        <v>0.19434000000000001</v>
      </c>
      <c r="J93">
        <v>0.25395000000000001</v>
      </c>
      <c r="K93">
        <v>0.14394999999999999</v>
      </c>
      <c r="L93">
        <f t="shared" si="8"/>
        <v>0.19741333333333333</v>
      </c>
      <c r="M93">
        <f t="shared" si="9"/>
        <v>5.5064362643486096E-2</v>
      </c>
      <c r="O93">
        <v>37</v>
      </c>
      <c r="P93">
        <v>0.34849999999999998</v>
      </c>
      <c r="Q93">
        <v>0.37890000000000001</v>
      </c>
      <c r="R93">
        <v>0.46750000000000003</v>
      </c>
      <c r="S93">
        <f t="shared" si="10"/>
        <v>0.39829999999999999</v>
      </c>
      <c r="T93">
        <f t="shared" si="11"/>
        <v>6.1826531521669531E-2</v>
      </c>
    </row>
    <row r="94" spans="1:20" x14ac:dyDescent="0.2">
      <c r="A94">
        <v>38</v>
      </c>
      <c r="B94">
        <v>0.60229999999999995</v>
      </c>
      <c r="C94">
        <v>0.81120000000000003</v>
      </c>
      <c r="D94">
        <v>0.71230000000000004</v>
      </c>
      <c r="E94">
        <f t="shared" si="6"/>
        <v>0.70860000000000001</v>
      </c>
      <c r="F94">
        <f t="shared" si="7"/>
        <v>0.10449913875243212</v>
      </c>
      <c r="H94">
        <v>38</v>
      </c>
      <c r="I94">
        <v>0.21118999999999999</v>
      </c>
      <c r="J94">
        <v>0.16494</v>
      </c>
      <c r="K94">
        <v>0.12494</v>
      </c>
      <c r="L94">
        <f t="shared" si="8"/>
        <v>0.16702333333333333</v>
      </c>
      <c r="M94">
        <f t="shared" si="9"/>
        <v>4.316272504526724E-2</v>
      </c>
      <c r="O94">
        <v>38</v>
      </c>
      <c r="P94">
        <v>0.32129999999999997</v>
      </c>
      <c r="Q94">
        <v>0.41930000000000001</v>
      </c>
      <c r="R94">
        <v>0.34350000000000003</v>
      </c>
      <c r="S94">
        <f t="shared" si="10"/>
        <v>0.36136666666666667</v>
      </c>
      <c r="T94">
        <f t="shared" si="11"/>
        <v>5.1384952401782223E-2</v>
      </c>
    </row>
    <row r="95" spans="1:20" x14ac:dyDescent="0.2">
      <c r="A95">
        <v>39</v>
      </c>
      <c r="B95">
        <v>0.60019999999999996</v>
      </c>
      <c r="C95">
        <v>0.68830000000000002</v>
      </c>
      <c r="D95">
        <v>0.62990000000000002</v>
      </c>
      <c r="E95">
        <f t="shared" si="6"/>
        <v>0.63946666666666663</v>
      </c>
      <c r="F95">
        <f t="shared" si="7"/>
        <v>4.4822353054400611E-2</v>
      </c>
      <c r="H95">
        <v>39</v>
      </c>
      <c r="I95">
        <v>0.25903999999999999</v>
      </c>
      <c r="J95">
        <v>0.22983000000000001</v>
      </c>
      <c r="K95">
        <v>0.19003</v>
      </c>
      <c r="L95">
        <f t="shared" si="8"/>
        <v>0.2263</v>
      </c>
      <c r="M95">
        <f t="shared" si="9"/>
        <v>3.4640160219028993E-2</v>
      </c>
      <c r="O95">
        <v>39</v>
      </c>
      <c r="P95">
        <v>0.34994999999999998</v>
      </c>
      <c r="Q95">
        <v>0.4985</v>
      </c>
      <c r="R95">
        <v>0.39839999999999998</v>
      </c>
      <c r="S95">
        <f t="shared" si="10"/>
        <v>0.41561666666666663</v>
      </c>
      <c r="T95">
        <f t="shared" si="11"/>
        <v>7.5756754374335725E-2</v>
      </c>
    </row>
    <row r="96" spans="1:20" x14ac:dyDescent="0.2">
      <c r="A96">
        <v>40</v>
      </c>
      <c r="B96">
        <v>0.69840000000000002</v>
      </c>
      <c r="C96">
        <v>0.7732</v>
      </c>
      <c r="D96">
        <v>0.70289999999999997</v>
      </c>
      <c r="E96">
        <f t="shared" si="6"/>
        <v>0.72483333333333333</v>
      </c>
      <c r="F96">
        <f t="shared" si="7"/>
        <v>4.1947149287327422E-2</v>
      </c>
      <c r="H96">
        <v>40</v>
      </c>
      <c r="I96">
        <v>0.25934000000000001</v>
      </c>
      <c r="J96">
        <v>0.25934000000000001</v>
      </c>
      <c r="K96">
        <v>0.21002000000000001</v>
      </c>
      <c r="L96">
        <f t="shared" si="8"/>
        <v>0.2429</v>
      </c>
      <c r="M96">
        <f t="shared" si="9"/>
        <v>2.8474915276432346E-2</v>
      </c>
      <c r="O96">
        <v>40</v>
      </c>
      <c r="P96">
        <v>0.38773999999999997</v>
      </c>
      <c r="Q96">
        <v>0.46750000000000003</v>
      </c>
      <c r="R96">
        <v>0.42649999999999999</v>
      </c>
      <c r="S96">
        <f t="shared" si="10"/>
        <v>0.42724666666666666</v>
      </c>
      <c r="T96">
        <f t="shared" si="11"/>
        <v>3.9885242049326156E-2</v>
      </c>
    </row>
    <row r="97" spans="1:20" x14ac:dyDescent="0.2">
      <c r="A97">
        <v>41</v>
      </c>
      <c r="B97">
        <v>0.69920000000000004</v>
      </c>
      <c r="C97">
        <v>0.60660000000000003</v>
      </c>
      <c r="D97">
        <v>0.66890000000000005</v>
      </c>
      <c r="E97">
        <f t="shared" si="6"/>
        <v>0.65823333333333334</v>
      </c>
      <c r="F97">
        <f t="shared" si="7"/>
        <v>4.7212533646621146E-2</v>
      </c>
      <c r="H97">
        <v>41</v>
      </c>
      <c r="I97">
        <v>0.20294000000000001</v>
      </c>
      <c r="J97">
        <v>0.18002000000000001</v>
      </c>
      <c r="K97">
        <v>0.12494</v>
      </c>
      <c r="L97">
        <f t="shared" si="8"/>
        <v>0.16930000000000001</v>
      </c>
      <c r="M97">
        <f t="shared" si="9"/>
        <v>4.0089759290871184E-2</v>
      </c>
      <c r="O97">
        <v>41</v>
      </c>
      <c r="P97">
        <v>0.42130000000000001</v>
      </c>
      <c r="Q97">
        <v>0.34350000000000003</v>
      </c>
      <c r="R97">
        <v>0.33979999999999999</v>
      </c>
      <c r="S97">
        <f t="shared" si="10"/>
        <v>0.36820000000000003</v>
      </c>
      <c r="T97">
        <f t="shared" si="11"/>
        <v>4.6023146350505237E-2</v>
      </c>
    </row>
    <row r="98" spans="1:20" x14ac:dyDescent="0.2">
      <c r="A98">
        <v>42</v>
      </c>
      <c r="B98">
        <v>0.73429999999999995</v>
      </c>
      <c r="C98">
        <v>0.68969999999999998</v>
      </c>
      <c r="D98">
        <v>0.60009999999999997</v>
      </c>
      <c r="E98">
        <f t="shared" si="6"/>
        <v>0.67469999999999997</v>
      </c>
      <c r="F98">
        <f t="shared" si="7"/>
        <v>6.8345885026093553E-2</v>
      </c>
      <c r="H98">
        <v>42</v>
      </c>
      <c r="I98">
        <v>0.16464000000000001</v>
      </c>
      <c r="J98">
        <v>0.20294000000000001</v>
      </c>
      <c r="K98">
        <v>0.19003</v>
      </c>
      <c r="L98">
        <f t="shared" si="8"/>
        <v>0.18587000000000001</v>
      </c>
      <c r="M98">
        <f t="shared" si="9"/>
        <v>1.9485935953913017E-2</v>
      </c>
      <c r="O98">
        <v>42</v>
      </c>
      <c r="P98">
        <v>0.37890000000000001</v>
      </c>
      <c r="Q98">
        <v>0.39839999999999998</v>
      </c>
      <c r="R98">
        <v>0.32740000000000002</v>
      </c>
      <c r="S98">
        <f t="shared" si="10"/>
        <v>0.36823333333333336</v>
      </c>
      <c r="T98">
        <f t="shared" si="11"/>
        <v>3.6682193682130458E-2</v>
      </c>
    </row>
    <row r="99" spans="1:20" x14ac:dyDescent="0.2">
      <c r="A99">
        <v>43</v>
      </c>
      <c r="B99">
        <v>0.71120000000000005</v>
      </c>
      <c r="C99">
        <v>0.8054</v>
      </c>
      <c r="D99">
        <v>0.60450000000000004</v>
      </c>
      <c r="E99">
        <f t="shared" si="6"/>
        <v>0.7070333333333334</v>
      </c>
      <c r="F99">
        <f t="shared" si="7"/>
        <v>0.10051479161463318</v>
      </c>
      <c r="H99">
        <v>43</v>
      </c>
      <c r="I99">
        <v>0.17566000000000001</v>
      </c>
      <c r="J99">
        <v>0.23654</v>
      </c>
      <c r="K99">
        <v>0.21002000000000001</v>
      </c>
      <c r="L99">
        <f t="shared" si="8"/>
        <v>0.20740666666666668</v>
      </c>
      <c r="M99">
        <f t="shared" si="9"/>
        <v>3.0524018957753977E-2</v>
      </c>
      <c r="O99">
        <v>43</v>
      </c>
      <c r="P99">
        <v>0.41930000000000001</v>
      </c>
      <c r="Q99">
        <v>0.3654</v>
      </c>
      <c r="R99">
        <v>0.45929999999999999</v>
      </c>
      <c r="S99">
        <f t="shared" si="10"/>
        <v>0.41466666666666663</v>
      </c>
      <c r="T99">
        <f t="shared" si="11"/>
        <v>4.7121155899800808E-2</v>
      </c>
    </row>
    <row r="100" spans="1:20" x14ac:dyDescent="0.2">
      <c r="A100">
        <v>44</v>
      </c>
      <c r="B100">
        <v>0.79930000000000001</v>
      </c>
      <c r="C100">
        <v>0.73319999999999996</v>
      </c>
      <c r="D100">
        <v>0.7732</v>
      </c>
      <c r="E100">
        <f t="shared" si="6"/>
        <v>0.76856666666666662</v>
      </c>
      <c r="F100">
        <f t="shared" si="7"/>
        <v>3.3292691890763879E-2</v>
      </c>
      <c r="H100">
        <v>44</v>
      </c>
      <c r="I100">
        <v>0.25395000000000001</v>
      </c>
      <c r="J100">
        <v>0.22434000000000001</v>
      </c>
      <c r="K100">
        <v>0.25903999999999999</v>
      </c>
      <c r="L100">
        <f t="shared" si="8"/>
        <v>0.2457766666666667</v>
      </c>
      <c r="M100">
        <f t="shared" si="9"/>
        <v>1.8738330590885973E-2</v>
      </c>
      <c r="O100">
        <v>44</v>
      </c>
      <c r="P100">
        <v>0.4123</v>
      </c>
      <c r="Q100">
        <v>0.3548</v>
      </c>
      <c r="R100">
        <v>0.42320000000000002</v>
      </c>
      <c r="S100">
        <f t="shared" si="10"/>
        <v>0.39676666666666666</v>
      </c>
      <c r="T100">
        <f t="shared" si="11"/>
        <v>3.6750555551356409E-2</v>
      </c>
    </row>
    <row r="101" spans="1:20" x14ac:dyDescent="0.2">
      <c r="A101">
        <v>45</v>
      </c>
      <c r="B101">
        <v>0.70230000000000004</v>
      </c>
      <c r="C101">
        <v>0.60029999999999994</v>
      </c>
      <c r="D101">
        <v>0.72340000000000004</v>
      </c>
      <c r="E101">
        <f t="shared" si="6"/>
        <v>0.67533333333333334</v>
      </c>
      <c r="F101">
        <f t="shared" si="7"/>
        <v>6.5831628669913225E-2</v>
      </c>
      <c r="H101">
        <v>45</v>
      </c>
      <c r="I101">
        <v>0.13494</v>
      </c>
      <c r="J101">
        <v>0.20294000000000001</v>
      </c>
      <c r="K101">
        <v>0.25934000000000001</v>
      </c>
      <c r="L101">
        <f t="shared" si="8"/>
        <v>0.19907333333333335</v>
      </c>
      <c r="M101">
        <f t="shared" si="9"/>
        <v>6.2290074115651267E-2</v>
      </c>
      <c r="O101">
        <v>45</v>
      </c>
      <c r="P101">
        <v>0.37784000000000001</v>
      </c>
      <c r="Q101">
        <v>0.43230000000000002</v>
      </c>
      <c r="R101">
        <v>0.3548</v>
      </c>
      <c r="S101">
        <f t="shared" si="10"/>
        <v>0.38831333333333334</v>
      </c>
      <c r="T101">
        <f t="shared" si="11"/>
        <v>3.9797368422212716E-2</v>
      </c>
    </row>
    <row r="102" spans="1:20" x14ac:dyDescent="0.2">
      <c r="A102">
        <v>46</v>
      </c>
      <c r="B102">
        <v>0.65649999999999997</v>
      </c>
      <c r="C102">
        <v>0.61229999999999996</v>
      </c>
      <c r="D102">
        <v>0.80449999999999999</v>
      </c>
      <c r="E102">
        <f t="shared" si="6"/>
        <v>0.69109999999999994</v>
      </c>
      <c r="F102">
        <f t="shared" si="7"/>
        <v>0.1006632008233397</v>
      </c>
      <c r="H102">
        <v>46</v>
      </c>
      <c r="I102">
        <v>0.24393999999999999</v>
      </c>
      <c r="J102">
        <v>0.16464000000000001</v>
      </c>
      <c r="K102">
        <v>0.15534000000000001</v>
      </c>
      <c r="L102">
        <f t="shared" si="8"/>
        <v>0.18797333333333333</v>
      </c>
      <c r="M102">
        <f t="shared" si="9"/>
        <v>4.8691101171911631E-2</v>
      </c>
      <c r="O102">
        <v>46</v>
      </c>
      <c r="P102">
        <v>0.39979999999999999</v>
      </c>
      <c r="Q102">
        <v>0.44209999999999999</v>
      </c>
      <c r="R102">
        <v>0.37840000000000001</v>
      </c>
      <c r="S102">
        <f t="shared" si="10"/>
        <v>0.40676666666666672</v>
      </c>
      <c r="T102">
        <f t="shared" si="11"/>
        <v>3.2416405311714198E-2</v>
      </c>
    </row>
    <row r="103" spans="1:20" x14ac:dyDescent="0.2">
      <c r="A103">
        <v>47</v>
      </c>
      <c r="B103">
        <v>0.62290000000000001</v>
      </c>
      <c r="C103">
        <v>0.71230000000000004</v>
      </c>
      <c r="D103">
        <v>0.66849999999999998</v>
      </c>
      <c r="E103">
        <f t="shared" si="6"/>
        <v>0.66790000000000005</v>
      </c>
      <c r="F103">
        <f t="shared" si="7"/>
        <v>4.4703020032208135E-2</v>
      </c>
      <c r="H103">
        <v>47</v>
      </c>
      <c r="I103">
        <v>0.16464000000000001</v>
      </c>
      <c r="J103">
        <v>0.18265000000000001</v>
      </c>
      <c r="K103">
        <v>0.15992000000000001</v>
      </c>
      <c r="L103">
        <f t="shared" si="8"/>
        <v>0.16907</v>
      </c>
      <c r="M103">
        <f t="shared" si="9"/>
        <v>1.1995078157311023E-2</v>
      </c>
      <c r="O103">
        <v>47</v>
      </c>
      <c r="P103">
        <v>0.4289</v>
      </c>
      <c r="Q103">
        <v>0.34939999999999999</v>
      </c>
      <c r="R103">
        <v>0.37740000000000001</v>
      </c>
      <c r="S103">
        <f t="shared" si="10"/>
        <v>0.38523333333333332</v>
      </c>
      <c r="T103">
        <f t="shared" si="11"/>
        <v>4.0324723598970068E-2</v>
      </c>
    </row>
    <row r="104" spans="1:20" x14ac:dyDescent="0.2">
      <c r="A104">
        <v>48</v>
      </c>
      <c r="B104">
        <v>0.71120000000000005</v>
      </c>
      <c r="C104">
        <v>0.70130000000000003</v>
      </c>
      <c r="D104">
        <v>0.62290000000000001</v>
      </c>
      <c r="E104">
        <f t="shared" si="6"/>
        <v>0.67846666666666666</v>
      </c>
      <c r="F104">
        <f t="shared" si="7"/>
        <v>4.8376061573192741E-2</v>
      </c>
      <c r="H104">
        <v>48</v>
      </c>
      <c r="I104">
        <v>0.18221000000000001</v>
      </c>
      <c r="J104">
        <v>0.24923999999999999</v>
      </c>
      <c r="K104">
        <v>0.14928</v>
      </c>
      <c r="L104">
        <f t="shared" si="8"/>
        <v>0.19357666666666667</v>
      </c>
      <c r="M104">
        <f t="shared" si="9"/>
        <v>5.0940173079145848E-2</v>
      </c>
      <c r="O104">
        <v>48</v>
      </c>
      <c r="P104">
        <v>0.4123</v>
      </c>
      <c r="Q104">
        <v>0.45379999999999998</v>
      </c>
      <c r="R104">
        <v>0.4123</v>
      </c>
      <c r="S104">
        <f t="shared" si="10"/>
        <v>0.42613333333333325</v>
      </c>
      <c r="T104">
        <f t="shared" si="11"/>
        <v>2.3960036171369457E-2</v>
      </c>
    </row>
    <row r="105" spans="1:20" x14ac:dyDescent="0.2">
      <c r="A105">
        <v>49</v>
      </c>
      <c r="B105">
        <v>0.70089999999999997</v>
      </c>
      <c r="C105">
        <v>0.66890000000000005</v>
      </c>
      <c r="D105">
        <v>0.72340000000000004</v>
      </c>
      <c r="E105">
        <f t="shared" si="6"/>
        <v>0.69773333333333332</v>
      </c>
      <c r="F105">
        <f t="shared" si="7"/>
        <v>2.7387649284546726E-2</v>
      </c>
      <c r="H105">
        <v>49</v>
      </c>
      <c r="I105">
        <v>0.18002000000000001</v>
      </c>
      <c r="J105">
        <v>0.19442999999999999</v>
      </c>
      <c r="K105">
        <v>0.14008999999999999</v>
      </c>
      <c r="L105">
        <f t="shared" si="8"/>
        <v>0.17151333333333332</v>
      </c>
      <c r="M105">
        <f t="shared" si="9"/>
        <v>2.8151046753776887E-2</v>
      </c>
      <c r="O105">
        <v>49</v>
      </c>
      <c r="P105">
        <v>0.44940000000000002</v>
      </c>
      <c r="Q105">
        <v>0.34560000000000002</v>
      </c>
      <c r="R105">
        <v>0.45939999999999998</v>
      </c>
      <c r="S105">
        <f t="shared" si="10"/>
        <v>0.41813333333333336</v>
      </c>
      <c r="T105">
        <f t="shared" si="11"/>
        <v>6.3014389890986983E-2</v>
      </c>
    </row>
    <row r="106" spans="1:20" x14ac:dyDescent="0.2">
      <c r="A106">
        <v>50</v>
      </c>
      <c r="B106">
        <v>0.72340000000000004</v>
      </c>
      <c r="C106">
        <v>0.60009999999999997</v>
      </c>
      <c r="D106">
        <v>0.60660000000000003</v>
      </c>
      <c r="E106">
        <f t="shared" si="6"/>
        <v>0.64336666666666664</v>
      </c>
      <c r="F106">
        <f t="shared" si="7"/>
        <v>6.9387054508267876E-2</v>
      </c>
      <c r="H106">
        <v>50</v>
      </c>
      <c r="I106">
        <v>0.21393999999999999</v>
      </c>
      <c r="J106">
        <v>0.18484999999999999</v>
      </c>
      <c r="K106">
        <v>0.18334</v>
      </c>
      <c r="L106">
        <f t="shared" si="8"/>
        <v>0.19404333333333332</v>
      </c>
      <c r="M106">
        <f t="shared" si="9"/>
        <v>1.7247551517051145E-2</v>
      </c>
      <c r="O106">
        <v>50</v>
      </c>
      <c r="P106">
        <v>0.4098</v>
      </c>
      <c r="Q106">
        <v>0.34210000000000002</v>
      </c>
      <c r="R106">
        <v>0.4798</v>
      </c>
      <c r="S106">
        <f t="shared" si="10"/>
        <v>0.41056666666666664</v>
      </c>
      <c r="T106">
        <f t="shared" si="11"/>
        <v>6.885320132959209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4D428-CD87-064B-968E-F7374195233E}">
  <dimension ref="A2:G103"/>
  <sheetViews>
    <sheetView workbookViewId="0">
      <selection activeCell="E8" sqref="E8"/>
    </sheetView>
  </sheetViews>
  <sheetFormatPr baseColWidth="10" defaultRowHeight="16" x14ac:dyDescent="0.2"/>
  <cols>
    <col min="1" max="1" width="18" customWidth="1"/>
    <col min="5" max="5" width="20.1640625" customWidth="1"/>
  </cols>
  <sheetData>
    <row r="2" spans="1:7" ht="21" x14ac:dyDescent="0.25">
      <c r="A2" s="1" t="s">
        <v>791</v>
      </c>
      <c r="B2" s="5"/>
      <c r="E2" s="1" t="s">
        <v>794</v>
      </c>
    </row>
    <row r="3" spans="1:7" x14ac:dyDescent="0.2">
      <c r="B3" s="12" t="s">
        <v>792</v>
      </c>
      <c r="C3" s="12" t="s">
        <v>793</v>
      </c>
      <c r="F3" s="12" t="s">
        <v>795</v>
      </c>
      <c r="G3" s="12" t="s">
        <v>793</v>
      </c>
    </row>
    <row r="4" spans="1:7" x14ac:dyDescent="0.2">
      <c r="B4" s="13">
        <v>10.7</v>
      </c>
      <c r="C4" s="13">
        <v>8.8000000000000007</v>
      </c>
      <c r="F4" s="13">
        <v>2.6</v>
      </c>
      <c r="G4" s="13">
        <v>8.8000000000000007</v>
      </c>
    </row>
    <row r="5" spans="1:7" x14ac:dyDescent="0.2">
      <c r="B5" s="13">
        <v>13.4</v>
      </c>
      <c r="C5" s="13">
        <v>10.199999999999999</v>
      </c>
      <c r="F5" s="13">
        <v>12.9</v>
      </c>
      <c r="G5" s="13">
        <v>10.199999999999999</v>
      </c>
    </row>
    <row r="6" spans="1:7" x14ac:dyDescent="0.2">
      <c r="B6" s="13">
        <v>16</v>
      </c>
      <c r="C6" s="13">
        <v>11.3</v>
      </c>
      <c r="F6" s="13">
        <v>14.2</v>
      </c>
      <c r="G6" s="13">
        <v>11.3</v>
      </c>
    </row>
    <row r="7" spans="1:7" x14ac:dyDescent="0.2">
      <c r="B7" s="13">
        <v>16.100000000000001</v>
      </c>
      <c r="C7" s="13">
        <v>12.4</v>
      </c>
      <c r="F7" s="13">
        <v>15.2</v>
      </c>
      <c r="G7" s="13">
        <v>12.4</v>
      </c>
    </row>
    <row r="8" spans="1:7" x14ac:dyDescent="0.2">
      <c r="B8" s="13">
        <v>17.100000000000001</v>
      </c>
      <c r="C8" s="13">
        <v>12.6</v>
      </c>
      <c r="F8" s="13">
        <v>15.8</v>
      </c>
      <c r="G8" s="13">
        <v>12.6</v>
      </c>
    </row>
    <row r="9" spans="1:7" x14ac:dyDescent="0.2">
      <c r="B9" s="13">
        <v>17.3</v>
      </c>
      <c r="C9" s="13">
        <v>12.7</v>
      </c>
      <c r="F9" s="13">
        <v>16.2</v>
      </c>
      <c r="G9" s="13">
        <v>12.7</v>
      </c>
    </row>
    <row r="10" spans="1:7" x14ac:dyDescent="0.2">
      <c r="B10" s="13">
        <v>17.399999999999999</v>
      </c>
      <c r="C10" s="13">
        <v>13.6</v>
      </c>
      <c r="F10" s="13">
        <v>16.3</v>
      </c>
      <c r="G10" s="13">
        <v>13.6</v>
      </c>
    </row>
    <row r="11" spans="1:7" x14ac:dyDescent="0.2">
      <c r="B11" s="13">
        <v>17.899999999999999</v>
      </c>
      <c r="C11" s="13">
        <v>15.3</v>
      </c>
      <c r="F11" s="13">
        <v>16.600000000000001</v>
      </c>
      <c r="G11" s="13">
        <v>15.3</v>
      </c>
    </row>
    <row r="12" spans="1:7" x14ac:dyDescent="0.2">
      <c r="B12" s="13">
        <v>18.2</v>
      </c>
      <c r="C12" s="13">
        <v>15.5</v>
      </c>
      <c r="F12" s="13">
        <v>17.2</v>
      </c>
      <c r="G12" s="13">
        <v>15.5</v>
      </c>
    </row>
    <row r="13" spans="1:7" x14ac:dyDescent="0.2">
      <c r="B13" s="13">
        <v>18.3</v>
      </c>
      <c r="C13" s="13">
        <v>16.5</v>
      </c>
      <c r="F13" s="13">
        <v>17.600000000000001</v>
      </c>
      <c r="G13" s="13">
        <v>16.5</v>
      </c>
    </row>
    <row r="14" spans="1:7" x14ac:dyDescent="0.2">
      <c r="B14" s="13">
        <v>18.399999999999999</v>
      </c>
      <c r="C14" s="13">
        <v>17.399999999999999</v>
      </c>
      <c r="F14" s="13">
        <v>17.7</v>
      </c>
      <c r="G14" s="13">
        <v>17.399999999999999</v>
      </c>
    </row>
    <row r="15" spans="1:7" x14ac:dyDescent="0.2">
      <c r="B15" s="13">
        <v>18.5</v>
      </c>
      <c r="C15" s="13">
        <v>18.2</v>
      </c>
      <c r="F15" s="13">
        <v>17.899999999999999</v>
      </c>
      <c r="G15" s="13">
        <v>18.2</v>
      </c>
    </row>
    <row r="16" spans="1:7" x14ac:dyDescent="0.2">
      <c r="B16" s="13">
        <v>18.5</v>
      </c>
      <c r="C16" s="13">
        <v>18.3</v>
      </c>
      <c r="F16" s="13">
        <v>17.899999999999999</v>
      </c>
      <c r="G16" s="13">
        <v>18.3</v>
      </c>
    </row>
    <row r="17" spans="2:7" x14ac:dyDescent="0.2">
      <c r="B17" s="13">
        <v>19.399999999999999</v>
      </c>
      <c r="C17" s="13">
        <v>18.5</v>
      </c>
      <c r="F17" s="13">
        <v>17.899999999999999</v>
      </c>
      <c r="G17" s="13">
        <v>18.5</v>
      </c>
    </row>
    <row r="18" spans="2:7" x14ac:dyDescent="0.2">
      <c r="B18" s="13">
        <v>19.399999999999999</v>
      </c>
      <c r="C18" s="13">
        <v>18.5</v>
      </c>
      <c r="F18" s="13">
        <v>18.7</v>
      </c>
      <c r="G18" s="13">
        <v>18.5</v>
      </c>
    </row>
    <row r="19" spans="2:7" x14ac:dyDescent="0.2">
      <c r="B19" s="13">
        <v>19.7</v>
      </c>
      <c r="C19" s="13">
        <v>18.5</v>
      </c>
      <c r="F19" s="13">
        <v>19.2</v>
      </c>
      <c r="G19" s="13">
        <v>18.5</v>
      </c>
    </row>
    <row r="20" spans="2:7" x14ac:dyDescent="0.2">
      <c r="B20" s="13">
        <v>19.7</v>
      </c>
      <c r="C20" s="13">
        <v>18.5</v>
      </c>
      <c r="F20" s="13">
        <v>19.399999999999999</v>
      </c>
      <c r="G20" s="13">
        <v>18.5</v>
      </c>
    </row>
    <row r="21" spans="2:7" x14ac:dyDescent="0.2">
      <c r="B21" s="13">
        <v>20.7</v>
      </c>
      <c r="C21" s="13">
        <v>18.5</v>
      </c>
      <c r="F21" s="13">
        <v>20</v>
      </c>
      <c r="G21" s="13">
        <v>18.5</v>
      </c>
    </row>
    <row r="22" spans="2:7" x14ac:dyDescent="0.2">
      <c r="B22" s="13">
        <v>21.6</v>
      </c>
      <c r="C22" s="13">
        <v>18.8</v>
      </c>
      <c r="F22" s="13">
        <v>20.399999999999999</v>
      </c>
      <c r="G22" s="13">
        <v>18.8</v>
      </c>
    </row>
    <row r="23" spans="2:7" x14ac:dyDescent="0.2">
      <c r="B23" s="13">
        <v>22</v>
      </c>
      <c r="C23" s="13">
        <v>19.100000000000001</v>
      </c>
      <c r="F23" s="13">
        <v>20.6</v>
      </c>
      <c r="G23" s="13">
        <v>19.100000000000001</v>
      </c>
    </row>
    <row r="24" spans="2:7" x14ac:dyDescent="0.2">
      <c r="B24" s="13">
        <v>22.9</v>
      </c>
      <c r="C24" s="13">
        <v>19.7</v>
      </c>
      <c r="F24" s="13">
        <v>20.8</v>
      </c>
      <c r="G24" s="13">
        <v>19.7</v>
      </c>
    </row>
    <row r="25" spans="2:7" x14ac:dyDescent="0.2">
      <c r="B25" s="13">
        <v>23</v>
      </c>
      <c r="C25" s="13">
        <v>19.899999999999999</v>
      </c>
      <c r="F25" s="13">
        <v>21.5</v>
      </c>
      <c r="G25" s="13">
        <v>19.899999999999999</v>
      </c>
    </row>
    <row r="26" spans="2:7" x14ac:dyDescent="0.2">
      <c r="B26" s="13">
        <v>23</v>
      </c>
      <c r="C26" s="13">
        <v>19.899999999999999</v>
      </c>
      <c r="F26" s="13">
        <v>21.6</v>
      </c>
      <c r="G26" s="13">
        <v>19.899999999999999</v>
      </c>
    </row>
    <row r="27" spans="2:7" x14ac:dyDescent="0.2">
      <c r="B27" s="13">
        <v>23.1</v>
      </c>
      <c r="C27" s="13">
        <v>19.899999999999999</v>
      </c>
      <c r="F27" s="13">
        <v>22</v>
      </c>
      <c r="G27" s="13">
        <v>19.899999999999999</v>
      </c>
    </row>
    <row r="28" spans="2:7" x14ac:dyDescent="0.2">
      <c r="B28" s="13">
        <v>23.3</v>
      </c>
      <c r="C28" s="13">
        <v>19.899999999999999</v>
      </c>
      <c r="F28" s="13">
        <v>22.2</v>
      </c>
      <c r="G28" s="13">
        <v>19.899999999999999</v>
      </c>
    </row>
    <row r="29" spans="2:7" x14ac:dyDescent="0.2">
      <c r="B29" s="13">
        <v>23.4</v>
      </c>
      <c r="C29" s="13">
        <v>19.899999999999999</v>
      </c>
      <c r="F29" s="13">
        <v>22.6</v>
      </c>
      <c r="G29" s="13">
        <v>19.899999999999999</v>
      </c>
    </row>
    <row r="30" spans="2:7" x14ac:dyDescent="0.2">
      <c r="B30" s="13">
        <v>23.4</v>
      </c>
      <c r="C30" s="13">
        <v>20.399999999999999</v>
      </c>
      <c r="F30" s="13">
        <v>22.9</v>
      </c>
      <c r="G30" s="13">
        <v>20.399999999999999</v>
      </c>
    </row>
    <row r="31" spans="2:7" x14ac:dyDescent="0.2">
      <c r="B31" s="13">
        <v>24.3</v>
      </c>
      <c r="C31" s="13">
        <v>20.7</v>
      </c>
      <c r="F31" s="13">
        <v>23</v>
      </c>
      <c r="G31" s="13">
        <v>20.7</v>
      </c>
    </row>
    <row r="32" spans="2:7" x14ac:dyDescent="0.2">
      <c r="B32" s="13">
        <v>24.3</v>
      </c>
      <c r="C32" s="13">
        <v>21.3</v>
      </c>
      <c r="F32" s="13">
        <v>23.1</v>
      </c>
      <c r="G32" s="13">
        <v>21.3</v>
      </c>
    </row>
    <row r="33" spans="2:7" x14ac:dyDescent="0.2">
      <c r="B33" s="13">
        <v>24.3</v>
      </c>
      <c r="C33" s="13">
        <v>21.4</v>
      </c>
      <c r="F33" s="13">
        <v>23.4</v>
      </c>
      <c r="G33" s="13">
        <v>21.4</v>
      </c>
    </row>
    <row r="34" spans="2:7" x14ac:dyDescent="0.2">
      <c r="B34" s="13">
        <v>25.1</v>
      </c>
      <c r="C34" s="13">
        <v>21.7</v>
      </c>
      <c r="F34" s="13">
        <v>23.5</v>
      </c>
      <c r="G34" s="13">
        <v>21.7</v>
      </c>
    </row>
    <row r="35" spans="2:7" x14ac:dyDescent="0.2">
      <c r="B35" s="13">
        <v>25.2</v>
      </c>
      <c r="C35" s="13">
        <v>22.5</v>
      </c>
      <c r="F35" s="13">
        <v>23.9</v>
      </c>
      <c r="G35" s="13">
        <v>22.5</v>
      </c>
    </row>
    <row r="36" spans="2:7" x14ac:dyDescent="0.2">
      <c r="B36" s="13">
        <v>26</v>
      </c>
      <c r="C36" s="13">
        <v>22.5</v>
      </c>
      <c r="F36" s="13">
        <v>24</v>
      </c>
      <c r="G36" s="13">
        <v>22.5</v>
      </c>
    </row>
    <row r="37" spans="2:7" x14ac:dyDescent="0.2">
      <c r="B37" s="13">
        <v>26.1</v>
      </c>
      <c r="C37" s="13">
        <v>22.7</v>
      </c>
      <c r="F37" s="13">
        <v>24.2</v>
      </c>
      <c r="G37" s="13">
        <v>22.7</v>
      </c>
    </row>
    <row r="38" spans="2:7" x14ac:dyDescent="0.2">
      <c r="B38" s="13">
        <v>26.2</v>
      </c>
      <c r="C38" s="13">
        <v>23</v>
      </c>
      <c r="F38" s="13">
        <v>24.4</v>
      </c>
      <c r="G38" s="13">
        <v>23</v>
      </c>
    </row>
    <row r="39" spans="2:7" x14ac:dyDescent="0.2">
      <c r="B39" s="13">
        <v>26.4</v>
      </c>
      <c r="C39" s="13">
        <v>23</v>
      </c>
      <c r="F39" s="13">
        <v>24.5</v>
      </c>
      <c r="G39" s="13">
        <v>23</v>
      </c>
    </row>
    <row r="40" spans="2:7" x14ac:dyDescent="0.2">
      <c r="B40" s="13">
        <v>26.6</v>
      </c>
      <c r="C40" s="13">
        <v>23</v>
      </c>
      <c r="F40" s="13">
        <v>24.9</v>
      </c>
      <c r="G40" s="13">
        <v>23</v>
      </c>
    </row>
    <row r="41" spans="2:7" x14ac:dyDescent="0.2">
      <c r="B41" s="13">
        <v>26.7</v>
      </c>
      <c r="C41" s="13">
        <v>23</v>
      </c>
      <c r="F41" s="13">
        <v>24.9</v>
      </c>
      <c r="G41" s="13">
        <v>23</v>
      </c>
    </row>
    <row r="42" spans="2:7" x14ac:dyDescent="0.2">
      <c r="B42" s="13">
        <v>27.4</v>
      </c>
      <c r="C42" s="13">
        <v>23</v>
      </c>
      <c r="F42" s="13">
        <v>25.3</v>
      </c>
      <c r="G42" s="13">
        <v>23</v>
      </c>
    </row>
    <row r="43" spans="2:7" x14ac:dyDescent="0.2">
      <c r="B43" s="13">
        <v>27.4</v>
      </c>
      <c r="C43" s="13">
        <v>23</v>
      </c>
      <c r="F43" s="13">
        <v>25.4</v>
      </c>
      <c r="G43" s="13">
        <v>23</v>
      </c>
    </row>
    <row r="44" spans="2:7" x14ac:dyDescent="0.2">
      <c r="B44" s="13">
        <v>27.5</v>
      </c>
      <c r="C44" s="13">
        <v>23</v>
      </c>
      <c r="F44" s="13">
        <v>25.7</v>
      </c>
      <c r="G44" s="13">
        <v>23</v>
      </c>
    </row>
    <row r="45" spans="2:7" x14ac:dyDescent="0.2">
      <c r="B45" s="13">
        <v>27.7</v>
      </c>
      <c r="C45" s="13">
        <v>23</v>
      </c>
      <c r="F45" s="13">
        <v>26.1</v>
      </c>
      <c r="G45" s="13">
        <v>23</v>
      </c>
    </row>
    <row r="46" spans="2:7" x14ac:dyDescent="0.2">
      <c r="B46" s="13">
        <v>27.7</v>
      </c>
      <c r="C46" s="13">
        <v>23</v>
      </c>
      <c r="F46" s="13">
        <v>26.2</v>
      </c>
      <c r="G46" s="13">
        <v>23</v>
      </c>
    </row>
    <row r="47" spans="2:7" x14ac:dyDescent="0.2">
      <c r="B47" s="13">
        <v>28</v>
      </c>
      <c r="C47" s="13">
        <v>23</v>
      </c>
      <c r="F47" s="13">
        <v>26.3</v>
      </c>
      <c r="G47" s="13">
        <v>23</v>
      </c>
    </row>
    <row r="48" spans="2:7" x14ac:dyDescent="0.2">
      <c r="B48" s="13">
        <v>28</v>
      </c>
      <c r="C48" s="13">
        <v>23</v>
      </c>
      <c r="F48" s="13">
        <v>26.7</v>
      </c>
      <c r="G48" s="13">
        <v>23</v>
      </c>
    </row>
    <row r="49" spans="2:7" x14ac:dyDescent="0.2">
      <c r="B49" s="13">
        <v>28</v>
      </c>
      <c r="C49" s="13">
        <v>23</v>
      </c>
      <c r="F49" s="13">
        <v>26.8</v>
      </c>
      <c r="G49" s="13">
        <v>23</v>
      </c>
    </row>
    <row r="50" spans="2:7" x14ac:dyDescent="0.2">
      <c r="B50" s="13">
        <v>28.3</v>
      </c>
      <c r="C50" s="13">
        <v>23</v>
      </c>
      <c r="F50" s="13">
        <v>27.4</v>
      </c>
      <c r="G50" s="13">
        <v>23</v>
      </c>
    </row>
    <row r="51" spans="2:7" x14ac:dyDescent="0.2">
      <c r="B51" s="13">
        <v>28.4</v>
      </c>
      <c r="C51" s="13">
        <v>23</v>
      </c>
      <c r="F51" s="13">
        <v>27.63</v>
      </c>
      <c r="G51" s="13">
        <v>23</v>
      </c>
    </row>
    <row r="52" spans="2:7" x14ac:dyDescent="0.2">
      <c r="B52" s="13">
        <v>29</v>
      </c>
      <c r="C52" s="13">
        <v>23.2</v>
      </c>
      <c r="F52" s="13">
        <v>28</v>
      </c>
      <c r="G52" s="13">
        <v>23.2</v>
      </c>
    </row>
    <row r="53" spans="2:7" x14ac:dyDescent="0.2">
      <c r="B53" s="13">
        <v>29.1</v>
      </c>
      <c r="C53" s="13">
        <v>23.6</v>
      </c>
      <c r="F53" s="13">
        <v>28.9</v>
      </c>
      <c r="G53" s="13">
        <v>23.6</v>
      </c>
    </row>
    <row r="54" spans="2:7" x14ac:dyDescent="0.2">
      <c r="B54" s="13">
        <v>29.1</v>
      </c>
      <c r="C54" s="13">
        <v>23.6</v>
      </c>
      <c r="F54" s="13">
        <v>29.3</v>
      </c>
      <c r="G54" s="13">
        <v>23.6</v>
      </c>
    </row>
    <row r="55" spans="2:7" x14ac:dyDescent="0.2">
      <c r="B55" s="13">
        <v>29.2</v>
      </c>
      <c r="C55" s="13">
        <v>23.6</v>
      </c>
      <c r="F55" s="13">
        <v>29.44</v>
      </c>
      <c r="G55" s="13">
        <v>23.6</v>
      </c>
    </row>
    <row r="56" spans="2:7" x14ac:dyDescent="0.2">
      <c r="B56" s="13">
        <v>29.2</v>
      </c>
      <c r="C56" s="13">
        <v>23.6</v>
      </c>
      <c r="F56" s="13">
        <v>29.5</v>
      </c>
      <c r="G56" s="13">
        <v>23.6</v>
      </c>
    </row>
    <row r="57" spans="2:7" x14ac:dyDescent="0.2">
      <c r="B57" s="13">
        <v>29.5</v>
      </c>
      <c r="C57" s="13">
        <v>23.6</v>
      </c>
      <c r="F57" s="13">
        <v>29.5</v>
      </c>
      <c r="G57" s="13">
        <v>23.6</v>
      </c>
    </row>
    <row r="58" spans="2:7" x14ac:dyDescent="0.2">
      <c r="B58" s="13">
        <v>29.6</v>
      </c>
      <c r="C58" s="13">
        <v>23.6</v>
      </c>
      <c r="F58" s="13">
        <v>29.69</v>
      </c>
      <c r="G58" s="13">
        <v>23.6</v>
      </c>
    </row>
    <row r="59" spans="2:7" x14ac:dyDescent="0.2">
      <c r="B59" s="13">
        <v>29.6</v>
      </c>
      <c r="C59" s="13">
        <v>23.6</v>
      </c>
      <c r="F59" s="13">
        <v>29.7</v>
      </c>
      <c r="G59" s="13">
        <v>23.6</v>
      </c>
    </row>
    <row r="60" spans="2:7" x14ac:dyDescent="0.2">
      <c r="B60" s="13">
        <v>29.9</v>
      </c>
      <c r="C60" s="13">
        <v>23.6</v>
      </c>
      <c r="F60" s="13">
        <v>30</v>
      </c>
      <c r="G60" s="13">
        <v>23.6</v>
      </c>
    </row>
    <row r="61" spans="2:7" x14ac:dyDescent="0.2">
      <c r="B61" s="13">
        <v>30.1</v>
      </c>
      <c r="C61" s="13">
        <v>23.6</v>
      </c>
      <c r="F61" s="13">
        <v>30.21</v>
      </c>
      <c r="G61" s="13">
        <v>23.6</v>
      </c>
    </row>
    <row r="62" spans="2:7" x14ac:dyDescent="0.2">
      <c r="B62" s="13">
        <v>30.2</v>
      </c>
      <c r="C62" s="13">
        <v>23.7</v>
      </c>
      <c r="F62" s="13">
        <v>30.4</v>
      </c>
      <c r="G62" s="13">
        <v>23.7</v>
      </c>
    </row>
    <row r="63" spans="2:7" x14ac:dyDescent="0.2">
      <c r="B63" s="13">
        <v>30.2</v>
      </c>
      <c r="C63" s="13">
        <v>23.7</v>
      </c>
      <c r="F63" s="13">
        <v>30.98</v>
      </c>
      <c r="G63" s="13">
        <v>23.7</v>
      </c>
    </row>
    <row r="64" spans="2:7" x14ac:dyDescent="0.2">
      <c r="B64" s="13">
        <v>30.2</v>
      </c>
      <c r="C64" s="13">
        <v>23.7</v>
      </c>
      <c r="F64" s="13">
        <v>31.2</v>
      </c>
      <c r="G64" s="13">
        <v>23.7</v>
      </c>
    </row>
    <row r="65" spans="2:7" x14ac:dyDescent="0.2">
      <c r="B65" s="13">
        <v>30.3</v>
      </c>
      <c r="C65" s="13">
        <v>23.7</v>
      </c>
      <c r="F65" s="13">
        <v>31.3</v>
      </c>
      <c r="G65" s="13">
        <v>23.7</v>
      </c>
    </row>
    <row r="66" spans="2:7" x14ac:dyDescent="0.2">
      <c r="B66" s="13">
        <v>30.3</v>
      </c>
      <c r="C66" s="13">
        <v>23.7</v>
      </c>
      <c r="F66" s="13">
        <v>31.5</v>
      </c>
      <c r="G66" s="13">
        <v>23.7</v>
      </c>
    </row>
    <row r="67" spans="2:7" x14ac:dyDescent="0.2">
      <c r="B67" s="13">
        <v>30.5</v>
      </c>
      <c r="C67" s="13">
        <v>23.9</v>
      </c>
      <c r="F67" s="13">
        <v>31.76</v>
      </c>
      <c r="G67" s="13">
        <v>23.9</v>
      </c>
    </row>
    <row r="68" spans="2:7" x14ac:dyDescent="0.2">
      <c r="B68" s="13">
        <v>30.5</v>
      </c>
      <c r="C68" s="13">
        <v>24.2</v>
      </c>
      <c r="F68" s="13">
        <v>32.200000000000003</v>
      </c>
      <c r="G68" s="13">
        <v>24.2</v>
      </c>
    </row>
    <row r="69" spans="2:7" x14ac:dyDescent="0.2">
      <c r="B69" s="13">
        <v>30.9</v>
      </c>
      <c r="C69" s="13">
        <v>27.4</v>
      </c>
      <c r="F69" s="13">
        <v>32.700000000000003</v>
      </c>
      <c r="G69" s="13">
        <v>27.4</v>
      </c>
    </row>
    <row r="70" spans="2:7" x14ac:dyDescent="0.2">
      <c r="B70" s="13">
        <v>31.1</v>
      </c>
      <c r="C70" s="13">
        <v>25.6</v>
      </c>
      <c r="F70" s="13">
        <v>32.79</v>
      </c>
      <c r="G70" s="13">
        <v>25.6</v>
      </c>
    </row>
    <row r="71" spans="2:7" x14ac:dyDescent="0.2">
      <c r="B71" s="13">
        <v>31.5</v>
      </c>
      <c r="C71" s="13">
        <v>25.6</v>
      </c>
      <c r="F71" s="13">
        <v>33.04</v>
      </c>
      <c r="G71" s="13">
        <v>25.6</v>
      </c>
    </row>
    <row r="72" spans="2:7" x14ac:dyDescent="0.2">
      <c r="B72" s="13">
        <v>31.5</v>
      </c>
      <c r="C72" s="13">
        <v>25.6</v>
      </c>
      <c r="F72" s="13">
        <v>33.56</v>
      </c>
      <c r="G72" s="13">
        <v>25.6</v>
      </c>
    </row>
    <row r="73" spans="2:7" x14ac:dyDescent="0.2">
      <c r="B73" s="13">
        <v>31.6</v>
      </c>
      <c r="C73" s="13">
        <v>25.6</v>
      </c>
      <c r="F73" s="13">
        <v>33.700000000000003</v>
      </c>
      <c r="G73" s="13">
        <v>25.6</v>
      </c>
    </row>
    <row r="74" spans="2:7" x14ac:dyDescent="0.2">
      <c r="B74" s="13">
        <v>32.299999999999997</v>
      </c>
      <c r="C74" s="13">
        <v>25.6</v>
      </c>
      <c r="F74" s="13">
        <v>33.700000000000003</v>
      </c>
      <c r="G74" s="13">
        <v>25.6</v>
      </c>
    </row>
    <row r="75" spans="2:7" x14ac:dyDescent="0.2">
      <c r="B75" s="13">
        <v>32.4</v>
      </c>
      <c r="C75" s="13">
        <v>25.6</v>
      </c>
      <c r="F75" s="13">
        <v>33.82</v>
      </c>
      <c r="G75" s="13">
        <v>25.6</v>
      </c>
    </row>
    <row r="76" spans="2:7" x14ac:dyDescent="0.2">
      <c r="B76" s="13">
        <v>33</v>
      </c>
      <c r="C76" s="13">
        <v>25.6</v>
      </c>
      <c r="F76" s="13">
        <v>34.07</v>
      </c>
      <c r="G76" s="13">
        <v>25.6</v>
      </c>
    </row>
    <row r="77" spans="2:7" x14ac:dyDescent="0.2">
      <c r="B77" s="13">
        <v>33.1</v>
      </c>
      <c r="C77" s="13">
        <v>25.6</v>
      </c>
      <c r="F77" s="13">
        <v>34.299999999999997</v>
      </c>
      <c r="G77" s="13">
        <v>25.6</v>
      </c>
    </row>
    <row r="78" spans="2:7" x14ac:dyDescent="0.2">
      <c r="B78" s="13">
        <v>33.5</v>
      </c>
      <c r="C78" s="13">
        <v>25.6</v>
      </c>
      <c r="F78" s="13">
        <v>34.33</v>
      </c>
      <c r="G78" s="13">
        <v>25.6</v>
      </c>
    </row>
    <row r="79" spans="2:7" x14ac:dyDescent="0.2">
      <c r="B79" s="13">
        <v>33.6</v>
      </c>
      <c r="C79" s="13">
        <v>25.6</v>
      </c>
      <c r="F79" s="13">
        <v>34.590000000000003</v>
      </c>
      <c r="G79" s="13">
        <v>25.6</v>
      </c>
    </row>
    <row r="80" spans="2:7" x14ac:dyDescent="0.2">
      <c r="B80" s="13">
        <v>33.700000000000003</v>
      </c>
      <c r="C80" s="13">
        <v>25.6</v>
      </c>
      <c r="F80" s="13">
        <v>35.619999999999997</v>
      </c>
      <c r="G80" s="13">
        <v>25.6</v>
      </c>
    </row>
    <row r="81" spans="2:7" x14ac:dyDescent="0.2">
      <c r="B81" s="13">
        <v>33.9</v>
      </c>
      <c r="C81" s="13">
        <v>25.7</v>
      </c>
      <c r="F81" s="13">
        <v>35.880000000000003</v>
      </c>
      <c r="G81" s="13">
        <v>25.7</v>
      </c>
    </row>
    <row r="82" spans="2:7" x14ac:dyDescent="0.2">
      <c r="B82" s="13">
        <v>34.1</v>
      </c>
      <c r="C82" s="13">
        <v>26</v>
      </c>
      <c r="F82" s="13">
        <v>36.130000000000003</v>
      </c>
      <c r="G82" s="13">
        <v>26</v>
      </c>
    </row>
    <row r="83" spans="2:7" x14ac:dyDescent="0.2">
      <c r="B83" s="13">
        <v>34.1</v>
      </c>
      <c r="C83" s="13">
        <v>26.8</v>
      </c>
      <c r="F83" s="13">
        <v>36.909999999999997</v>
      </c>
      <c r="G83" s="13">
        <v>26.8</v>
      </c>
    </row>
    <row r="84" spans="2:7" x14ac:dyDescent="0.2">
      <c r="B84" s="13">
        <v>34.200000000000003</v>
      </c>
      <c r="C84" s="13">
        <v>26.8</v>
      </c>
      <c r="F84" s="13">
        <v>37.68</v>
      </c>
      <c r="G84" s="13">
        <v>26.8</v>
      </c>
    </row>
    <row r="85" spans="2:7" x14ac:dyDescent="0.2">
      <c r="B85" s="13">
        <v>34.200000000000003</v>
      </c>
      <c r="C85" s="13">
        <v>28.9</v>
      </c>
      <c r="F85" s="13">
        <v>37.94</v>
      </c>
      <c r="G85" s="13">
        <v>28.9</v>
      </c>
    </row>
    <row r="86" spans="2:7" x14ac:dyDescent="0.2">
      <c r="B86" s="13">
        <v>34.200000000000003</v>
      </c>
      <c r="C86" s="13">
        <v>27.2</v>
      </c>
      <c r="F86" s="13">
        <v>38.19</v>
      </c>
      <c r="G86" s="13">
        <v>27.2</v>
      </c>
    </row>
    <row r="87" spans="2:7" x14ac:dyDescent="0.2">
      <c r="B87" s="13">
        <v>34.299999999999997</v>
      </c>
      <c r="C87" s="13">
        <v>27.4</v>
      </c>
      <c r="F87" s="13">
        <v>38.450000000000003</v>
      </c>
      <c r="G87" s="13">
        <v>27.4</v>
      </c>
    </row>
    <row r="88" spans="2:7" x14ac:dyDescent="0.2">
      <c r="B88" s="13">
        <v>34.299999999999997</v>
      </c>
      <c r="C88" s="13">
        <v>25.4</v>
      </c>
      <c r="F88" s="13">
        <v>38.71</v>
      </c>
      <c r="G88" s="13">
        <v>25.4</v>
      </c>
    </row>
    <row r="89" spans="2:7" x14ac:dyDescent="0.2">
      <c r="B89" s="13">
        <v>34.299999999999997</v>
      </c>
      <c r="C89" s="13">
        <v>27.6</v>
      </c>
      <c r="F89" s="13">
        <v>38.799999999999997</v>
      </c>
      <c r="G89" s="13">
        <v>27.6</v>
      </c>
    </row>
    <row r="90" spans="2:7" x14ac:dyDescent="0.2">
      <c r="B90" s="13">
        <v>34.799999999999997</v>
      </c>
      <c r="C90" s="13">
        <v>29.6</v>
      </c>
      <c r="F90" s="13">
        <v>38.97</v>
      </c>
      <c r="G90" s="13">
        <v>29.6</v>
      </c>
    </row>
    <row r="91" spans="2:7" x14ac:dyDescent="0.2">
      <c r="B91" s="13">
        <v>35.200000000000003</v>
      </c>
      <c r="C91" s="13">
        <v>31.8</v>
      </c>
      <c r="F91" s="13">
        <v>39.479999999999997</v>
      </c>
      <c r="G91" s="13">
        <v>31.8</v>
      </c>
    </row>
    <row r="92" spans="2:7" x14ac:dyDescent="0.2">
      <c r="B92" s="13">
        <v>35.5</v>
      </c>
      <c r="C92" s="13">
        <v>31.8</v>
      </c>
      <c r="F92" s="13">
        <v>39.6</v>
      </c>
      <c r="G92" s="13">
        <v>31.8</v>
      </c>
    </row>
    <row r="93" spans="2:7" x14ac:dyDescent="0.2">
      <c r="B93" s="13">
        <v>35.9</v>
      </c>
      <c r="C93" s="13">
        <v>35.4</v>
      </c>
      <c r="F93" s="13">
        <v>39.74</v>
      </c>
      <c r="G93" s="13">
        <v>35.4</v>
      </c>
    </row>
    <row r="94" spans="2:7" x14ac:dyDescent="0.2">
      <c r="B94" s="13">
        <v>35.9</v>
      </c>
      <c r="C94" s="13">
        <v>33.200000000000003</v>
      </c>
      <c r="F94" s="13">
        <v>40</v>
      </c>
      <c r="G94" s="13">
        <v>33.200000000000003</v>
      </c>
    </row>
    <row r="95" spans="2:7" x14ac:dyDescent="0.2">
      <c r="B95" s="13">
        <v>36.700000000000003</v>
      </c>
      <c r="C95" s="13"/>
      <c r="F95" s="13">
        <v>40.51</v>
      </c>
      <c r="G95" s="13"/>
    </row>
    <row r="96" spans="2:7" x14ac:dyDescent="0.2">
      <c r="B96" s="13">
        <v>36.799999999999997</v>
      </c>
      <c r="C96" s="13"/>
      <c r="F96" s="13">
        <v>41.03</v>
      </c>
      <c r="G96" s="13"/>
    </row>
    <row r="97" spans="2:7" x14ac:dyDescent="0.2">
      <c r="B97" s="13">
        <v>37</v>
      </c>
      <c r="C97" s="13"/>
      <c r="F97" s="13">
        <v>41.29</v>
      </c>
      <c r="G97" s="13"/>
    </row>
    <row r="98" spans="2:7" x14ac:dyDescent="0.2">
      <c r="B98" s="13">
        <v>38.200000000000003</v>
      </c>
      <c r="C98" s="13"/>
      <c r="F98" s="13">
        <v>41.54</v>
      </c>
      <c r="G98" s="13"/>
    </row>
    <row r="99" spans="2:7" x14ac:dyDescent="0.2">
      <c r="B99" s="13">
        <v>39.200000000000003</v>
      </c>
      <c r="C99" s="13"/>
      <c r="F99" s="13">
        <v>41.8</v>
      </c>
      <c r="G99" s="13"/>
    </row>
    <row r="100" spans="2:7" x14ac:dyDescent="0.2">
      <c r="B100" s="13">
        <v>39.9</v>
      </c>
      <c r="C100" s="13"/>
      <c r="F100" s="13">
        <v>42.06</v>
      </c>
      <c r="G100" s="13"/>
    </row>
    <row r="101" spans="2:7" x14ac:dyDescent="0.2">
      <c r="B101" s="13">
        <v>40.9</v>
      </c>
      <c r="C101" s="13"/>
      <c r="F101" s="13">
        <v>42.32</v>
      </c>
      <c r="G101" s="13"/>
    </row>
    <row r="102" spans="2:7" x14ac:dyDescent="0.2">
      <c r="B102" s="13">
        <v>42.2</v>
      </c>
      <c r="C102" s="13"/>
      <c r="F102" s="13">
        <v>42.57</v>
      </c>
      <c r="G102" s="13"/>
    </row>
    <row r="103" spans="2:7" x14ac:dyDescent="0.2">
      <c r="B103" s="13">
        <v>48.9</v>
      </c>
      <c r="C103" s="13"/>
      <c r="F103" s="13">
        <v>42.83</v>
      </c>
      <c r="G103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F7E2A-FCBA-9A4D-9DF0-13AECFE43722}">
  <dimension ref="A2:K32"/>
  <sheetViews>
    <sheetView workbookViewId="0">
      <selection activeCell="B33" sqref="B33"/>
    </sheetView>
  </sheetViews>
  <sheetFormatPr baseColWidth="10" defaultRowHeight="16" x14ac:dyDescent="0.2"/>
  <cols>
    <col min="1" max="1" width="13.1640625" customWidth="1"/>
    <col min="2" max="3" width="11.83203125" customWidth="1"/>
    <col min="4" max="4" width="12.83203125" customWidth="1"/>
    <col min="5" max="5" width="16.5" customWidth="1"/>
    <col min="6" max="6" width="16.6640625" customWidth="1"/>
    <col min="7" max="7" width="16.83203125" customWidth="1"/>
    <col min="8" max="9" width="13.1640625" customWidth="1"/>
    <col min="10" max="10" width="16.5" customWidth="1"/>
    <col min="11" max="11" width="19.1640625" customWidth="1"/>
  </cols>
  <sheetData>
    <row r="2" spans="1:11" ht="21" x14ac:dyDescent="0.25">
      <c r="A2" s="1" t="s">
        <v>27</v>
      </c>
    </row>
    <row r="4" spans="1:11" x14ac:dyDescent="0.2">
      <c r="A4" t="s">
        <v>8</v>
      </c>
      <c r="B4" t="s">
        <v>3</v>
      </c>
      <c r="C4" t="s">
        <v>4</v>
      </c>
      <c r="D4" t="s">
        <v>5</v>
      </c>
      <c r="E4" t="s">
        <v>6</v>
      </c>
      <c r="F4" t="s">
        <v>7</v>
      </c>
    </row>
    <row r="5" spans="1:11" x14ac:dyDescent="0.2">
      <c r="A5" t="s">
        <v>1</v>
      </c>
      <c r="B5">
        <v>1</v>
      </c>
      <c r="C5">
        <v>1</v>
      </c>
      <c r="D5">
        <v>1</v>
      </c>
      <c r="E5">
        <f>B5/3+C5/3+D5/3</f>
        <v>1</v>
      </c>
      <c r="F5">
        <f>STDEV(B5,C5,D5)</f>
        <v>0</v>
      </c>
    </row>
    <row r="6" spans="1:11" x14ac:dyDescent="0.2">
      <c r="A6" t="s">
        <v>28</v>
      </c>
      <c r="B6">
        <v>1.75</v>
      </c>
      <c r="C6">
        <v>2.12</v>
      </c>
      <c r="D6">
        <v>2.2000000000000002</v>
      </c>
      <c r="E6">
        <f>B6/3+C6/3+D6/3</f>
        <v>2.0233333333333334</v>
      </c>
      <c r="F6">
        <f>STDEV(B6,C6,D6)</f>
        <v>0.24006943440041126</v>
      </c>
    </row>
    <row r="8" spans="1:11" x14ac:dyDescent="0.2">
      <c r="A8" t="s">
        <v>8</v>
      </c>
      <c r="B8" t="s">
        <v>3</v>
      </c>
      <c r="C8" t="s">
        <v>4</v>
      </c>
      <c r="D8" t="s">
        <v>5</v>
      </c>
      <c r="E8" t="s">
        <v>6</v>
      </c>
      <c r="F8" t="s">
        <v>7</v>
      </c>
    </row>
    <row r="9" spans="1:11" x14ac:dyDescent="0.2">
      <c r="A9" t="s">
        <v>1</v>
      </c>
      <c r="B9">
        <v>1.85</v>
      </c>
      <c r="C9">
        <v>2.25</v>
      </c>
      <c r="D9">
        <v>2.1</v>
      </c>
      <c r="E9">
        <f>B9/3+C9/3+D9/3</f>
        <v>2.0666666666666669</v>
      </c>
      <c r="F9">
        <f>STDEV(B9,C9,D9)</f>
        <v>0.20207259421636897</v>
      </c>
    </row>
    <row r="10" spans="1:11" x14ac:dyDescent="0.2">
      <c r="A10" t="s">
        <v>28</v>
      </c>
      <c r="B10">
        <v>1.95</v>
      </c>
      <c r="C10">
        <v>1.85</v>
      </c>
      <c r="D10">
        <v>2.1</v>
      </c>
      <c r="E10">
        <f>B10/3+C10/3+D10/3</f>
        <v>1.9666666666666668</v>
      </c>
      <c r="F10">
        <f>STDEV(B10,C10,D10)</f>
        <v>0.12583057392117916</v>
      </c>
    </row>
    <row r="14" spans="1:11" ht="21" x14ac:dyDescent="0.25">
      <c r="A14" s="1" t="s">
        <v>29</v>
      </c>
    </row>
    <row r="16" spans="1:11" x14ac:dyDescent="0.2">
      <c r="A16" t="s">
        <v>8</v>
      </c>
      <c r="B16" t="s">
        <v>32</v>
      </c>
      <c r="C16" t="s">
        <v>33</v>
      </c>
      <c r="D16" t="s">
        <v>34</v>
      </c>
      <c r="E16" t="s">
        <v>35</v>
      </c>
      <c r="F16" t="s">
        <v>36</v>
      </c>
      <c r="G16" t="s">
        <v>37</v>
      </c>
      <c r="H16" t="s">
        <v>38</v>
      </c>
      <c r="I16" t="s">
        <v>39</v>
      </c>
      <c r="J16" t="s">
        <v>40</v>
      </c>
      <c r="K16" t="s">
        <v>41</v>
      </c>
    </row>
    <row r="17" spans="1:11" x14ac:dyDescent="0.2">
      <c r="A17" t="s">
        <v>1</v>
      </c>
      <c r="B17">
        <v>1</v>
      </c>
      <c r="C17">
        <v>1</v>
      </c>
      <c r="D17">
        <v>1</v>
      </c>
      <c r="E17">
        <v>0.72</v>
      </c>
      <c r="F17">
        <v>0.48</v>
      </c>
      <c r="G17">
        <v>0.55000000000000004</v>
      </c>
      <c r="H17">
        <f>B17/3+C17/3+D17/3</f>
        <v>1</v>
      </c>
      <c r="I17">
        <f>STDEV(B17,C17,D17)</f>
        <v>0</v>
      </c>
      <c r="J17">
        <f>E17/3+F17/3+G17/3</f>
        <v>0.58333333333333337</v>
      </c>
      <c r="K17">
        <f>STDEV(E17,F17,G17)</f>
        <v>0.12342339054382408</v>
      </c>
    </row>
    <row r="18" spans="1:11" x14ac:dyDescent="0.2">
      <c r="A18" t="s">
        <v>30</v>
      </c>
      <c r="B18">
        <v>1.05</v>
      </c>
      <c r="C18">
        <v>1.04</v>
      </c>
      <c r="D18">
        <v>0.95</v>
      </c>
      <c r="E18">
        <v>1.1200000000000001</v>
      </c>
      <c r="F18">
        <v>1.19</v>
      </c>
      <c r="G18">
        <v>0.93</v>
      </c>
      <c r="H18">
        <f t="shared" ref="H18:H20" si="0">B18/3+C18/3+D18/3</f>
        <v>1.0133333333333334</v>
      </c>
      <c r="I18">
        <f t="shared" ref="I18:I20" si="1">STDEV(B18,C18,D18)</f>
        <v>5.5075705472861065E-2</v>
      </c>
      <c r="J18">
        <f t="shared" ref="J18:J20" si="2">E18/3+F18/3+G18/3</f>
        <v>1.08</v>
      </c>
      <c r="K18">
        <f t="shared" ref="K18:K20" si="3">STDEV(E18,F18,G18)</f>
        <v>0.13453624047073628</v>
      </c>
    </row>
    <row r="19" spans="1:11" x14ac:dyDescent="0.2">
      <c r="A19" t="s">
        <v>15</v>
      </c>
      <c r="B19">
        <v>1.03</v>
      </c>
      <c r="C19">
        <v>0.98</v>
      </c>
      <c r="D19">
        <v>0.99</v>
      </c>
      <c r="E19">
        <v>1.3</v>
      </c>
      <c r="F19">
        <v>1.23</v>
      </c>
      <c r="G19">
        <v>0.87</v>
      </c>
      <c r="H19">
        <f t="shared" si="0"/>
        <v>1</v>
      </c>
      <c r="I19">
        <f t="shared" si="1"/>
        <v>2.6457513110645932E-2</v>
      </c>
      <c r="J19">
        <f t="shared" si="2"/>
        <v>1.1333333333333333</v>
      </c>
      <c r="K19">
        <f t="shared" si="3"/>
        <v>0.23072349974229547</v>
      </c>
    </row>
    <row r="20" spans="1:11" x14ac:dyDescent="0.2">
      <c r="A20" t="s">
        <v>31</v>
      </c>
      <c r="B20">
        <v>1.04</v>
      </c>
      <c r="C20">
        <v>0.97</v>
      </c>
      <c r="D20">
        <v>0.95</v>
      </c>
      <c r="E20">
        <v>1.22</v>
      </c>
      <c r="F20">
        <v>1.04</v>
      </c>
      <c r="G20">
        <v>0.84</v>
      </c>
      <c r="H20">
        <f t="shared" si="0"/>
        <v>0.98666666666666658</v>
      </c>
      <c r="I20">
        <f t="shared" si="1"/>
        <v>4.7258156262526121E-2</v>
      </c>
      <c r="J20">
        <f t="shared" si="2"/>
        <v>1.0333333333333334</v>
      </c>
      <c r="K20">
        <f t="shared" si="3"/>
        <v>0.19008769905844458</v>
      </c>
    </row>
    <row r="24" spans="1:11" ht="21" x14ac:dyDescent="0.25">
      <c r="A24" s="1" t="s">
        <v>42</v>
      </c>
    </row>
    <row r="26" spans="1:11" x14ac:dyDescent="0.2">
      <c r="A26" t="s">
        <v>8</v>
      </c>
      <c r="B26" t="s">
        <v>3</v>
      </c>
      <c r="C26" t="s">
        <v>4</v>
      </c>
      <c r="D26" t="s">
        <v>5</v>
      </c>
      <c r="E26" t="s">
        <v>6</v>
      </c>
      <c r="F26" t="s">
        <v>7</v>
      </c>
    </row>
    <row r="27" spans="1:11" x14ac:dyDescent="0.2">
      <c r="A27" t="s">
        <v>1</v>
      </c>
      <c r="B27">
        <v>1</v>
      </c>
      <c r="C27">
        <v>1</v>
      </c>
      <c r="D27">
        <v>1</v>
      </c>
      <c r="E27">
        <v>1</v>
      </c>
      <c r="F27">
        <v>0</v>
      </c>
    </row>
    <row r="28" spans="1:11" x14ac:dyDescent="0.2">
      <c r="A28" t="s">
        <v>30</v>
      </c>
      <c r="B28">
        <v>1.74</v>
      </c>
      <c r="C28">
        <v>1.65</v>
      </c>
      <c r="D28">
        <v>1.43</v>
      </c>
      <c r="E28">
        <f>B28/3+C28/3+D28/3</f>
        <v>1.6066666666666665</v>
      </c>
      <c r="F28">
        <f>STDEV(B28,C28,D28)</f>
        <v>0.15947831618540917</v>
      </c>
    </row>
    <row r="30" spans="1:11" x14ac:dyDescent="0.2">
      <c r="A30" t="s">
        <v>10</v>
      </c>
      <c r="B30" t="s">
        <v>3</v>
      </c>
      <c r="C30" t="s">
        <v>4</v>
      </c>
      <c r="D30" t="s">
        <v>5</v>
      </c>
      <c r="E30" t="s">
        <v>6</v>
      </c>
      <c r="F30" t="s">
        <v>7</v>
      </c>
    </row>
    <row r="31" spans="1:11" x14ac:dyDescent="0.2">
      <c r="A31" t="s">
        <v>1</v>
      </c>
      <c r="B31">
        <v>1</v>
      </c>
      <c r="C31">
        <v>1</v>
      </c>
      <c r="D31">
        <v>1</v>
      </c>
      <c r="E31">
        <v>1</v>
      </c>
      <c r="F31">
        <v>0</v>
      </c>
    </row>
    <row r="32" spans="1:11" x14ac:dyDescent="0.2">
      <c r="A32" t="s">
        <v>30</v>
      </c>
      <c r="B32">
        <v>1.25</v>
      </c>
      <c r="C32">
        <v>0.85</v>
      </c>
      <c r="D32">
        <v>1.1200000000000001</v>
      </c>
      <c r="E32">
        <f>B32/3+C32/3+D32/3</f>
        <v>1.0733333333333333</v>
      </c>
      <c r="F32">
        <f>STDEV(B32,C32,D32)</f>
        <v>0.20404247923737207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C1E86-E142-F346-8B33-8ACA4189E63E}">
  <dimension ref="A2:D94"/>
  <sheetViews>
    <sheetView workbookViewId="0">
      <selection activeCell="A7" sqref="A7"/>
    </sheetView>
  </sheetViews>
  <sheetFormatPr baseColWidth="10" defaultRowHeight="16" x14ac:dyDescent="0.2"/>
  <cols>
    <col min="1" max="1" width="18.5" customWidth="1"/>
  </cols>
  <sheetData>
    <row r="2" spans="1:4" ht="21" x14ac:dyDescent="0.25">
      <c r="A2" s="1" t="s">
        <v>796</v>
      </c>
      <c r="B2" t="s">
        <v>8</v>
      </c>
      <c r="C2" s="12" t="s">
        <v>797</v>
      </c>
      <c r="D2" s="12" t="s">
        <v>798</v>
      </c>
    </row>
    <row r="3" spans="1:4" x14ac:dyDescent="0.2">
      <c r="C3" s="13">
        <v>0.82072599999999996</v>
      </c>
      <c r="D3" s="13">
        <v>1</v>
      </c>
    </row>
    <row r="4" spans="1:4" x14ac:dyDescent="0.2">
      <c r="C4" s="13">
        <v>0.49270000000000003</v>
      </c>
      <c r="D4" s="13">
        <v>1.3422000000000001</v>
      </c>
    </row>
    <row r="5" spans="1:4" x14ac:dyDescent="0.2">
      <c r="C5" s="13">
        <v>0.75409999999999999</v>
      </c>
      <c r="D5" s="13">
        <v>0.95779999999999998</v>
      </c>
    </row>
    <row r="6" spans="1:4" x14ac:dyDescent="0.2">
      <c r="C6" s="13">
        <v>0.246</v>
      </c>
      <c r="D6" s="13">
        <v>1.3939999999999999</v>
      </c>
    </row>
    <row r="7" spans="1:4" x14ac:dyDescent="0.2">
      <c r="C7" s="13">
        <v>0.58830000000000005</v>
      </c>
      <c r="D7" s="13">
        <v>0.85840000000000005</v>
      </c>
    </row>
    <row r="8" spans="1:4" x14ac:dyDescent="0.2">
      <c r="C8" s="13">
        <v>0.42149999999999999</v>
      </c>
      <c r="D8" s="13">
        <v>0.96050000000000002</v>
      </c>
    </row>
    <row r="9" spans="1:4" x14ac:dyDescent="0.2">
      <c r="C9" s="13">
        <v>0.66979999999999995</v>
      </c>
      <c r="D9" s="13">
        <v>0.71099999999999997</v>
      </c>
    </row>
    <row r="10" spans="1:4" x14ac:dyDescent="0.2">
      <c r="C10" s="13">
        <v>0.17319999999999999</v>
      </c>
      <c r="D10" s="13">
        <v>1.5028999999999999</v>
      </c>
    </row>
    <row r="11" spans="1:4" x14ac:dyDescent="0.2">
      <c r="C11" s="13">
        <v>0.30940000000000001</v>
      </c>
      <c r="D11" s="13">
        <v>0.74980000000000002</v>
      </c>
    </row>
    <row r="13" spans="1:4" x14ac:dyDescent="0.2">
      <c r="B13" t="s">
        <v>799</v>
      </c>
      <c r="C13" s="12" t="s">
        <v>797</v>
      </c>
      <c r="D13" s="12" t="s">
        <v>798</v>
      </c>
    </row>
    <row r="14" spans="1:4" x14ac:dyDescent="0.2">
      <c r="C14" s="13">
        <v>0.81787160000000003</v>
      </c>
      <c r="D14" s="13">
        <v>1</v>
      </c>
    </row>
    <row r="15" spans="1:4" x14ac:dyDescent="0.2">
      <c r="C15" s="13">
        <v>0.40210000000000001</v>
      </c>
      <c r="D15" s="13">
        <v>1.3284</v>
      </c>
    </row>
    <row r="16" spans="1:4" x14ac:dyDescent="0.2">
      <c r="C16" s="13">
        <v>0.31480000000000002</v>
      </c>
      <c r="D16" s="13">
        <v>0.92200000000000004</v>
      </c>
    </row>
    <row r="17" spans="2:4" x14ac:dyDescent="0.2">
      <c r="C17" s="13">
        <v>0.22850000000000001</v>
      </c>
      <c r="D17" s="13">
        <v>1.7110000000000001</v>
      </c>
    </row>
    <row r="18" spans="2:4" x14ac:dyDescent="0.2">
      <c r="C18" s="13">
        <v>0.10290000000000001</v>
      </c>
      <c r="D18" s="13">
        <v>0.8881</v>
      </c>
    </row>
    <row r="19" spans="2:4" x14ac:dyDescent="0.2">
      <c r="C19" s="13">
        <v>0.44119999999999998</v>
      </c>
      <c r="D19" s="13">
        <v>1.5539000000000001</v>
      </c>
    </row>
    <row r="20" spans="2:4" x14ac:dyDescent="0.2">
      <c r="C20" s="13">
        <v>0.56069999999999998</v>
      </c>
      <c r="D20" s="13">
        <v>0.4017</v>
      </c>
    </row>
    <row r="21" spans="2:4" x14ac:dyDescent="0.2">
      <c r="C21" s="13">
        <v>0.21529999999999999</v>
      </c>
      <c r="D21" s="13">
        <v>1.2649999999999999</v>
      </c>
    </row>
    <row r="22" spans="2:4" x14ac:dyDescent="0.2">
      <c r="C22" s="13">
        <v>0.7329</v>
      </c>
      <c r="D22" s="13">
        <v>0.97399999999999998</v>
      </c>
    </row>
    <row r="24" spans="2:4" x14ac:dyDescent="0.2">
      <c r="B24" t="s">
        <v>800</v>
      </c>
      <c r="C24" s="12" t="s">
        <v>797</v>
      </c>
      <c r="D24" s="12" t="s">
        <v>798</v>
      </c>
    </row>
    <row r="25" spans="2:4" x14ac:dyDescent="0.2">
      <c r="C25" s="13">
        <v>0.84189820000000004</v>
      </c>
      <c r="D25" s="13">
        <v>1</v>
      </c>
    </row>
    <row r="26" spans="2:4" x14ac:dyDescent="0.2">
      <c r="C26" s="13">
        <v>0.1201</v>
      </c>
      <c r="D26" s="13">
        <v>1.4128000000000001</v>
      </c>
    </row>
    <row r="27" spans="2:4" x14ac:dyDescent="0.2">
      <c r="C27" s="13">
        <v>0.2354</v>
      </c>
      <c r="D27" s="13">
        <v>1.1448</v>
      </c>
    </row>
    <row r="28" spans="2:4" x14ac:dyDescent="0.2">
      <c r="C28" s="13">
        <v>0.50290000000000001</v>
      </c>
      <c r="D28" s="13">
        <v>1.5639000000000001</v>
      </c>
    </row>
    <row r="29" spans="2:4" x14ac:dyDescent="0.2">
      <c r="C29" s="13">
        <v>0.11269999999999999</v>
      </c>
      <c r="D29" s="13">
        <v>0.90329999999999999</v>
      </c>
    </row>
    <row r="30" spans="2:4" x14ac:dyDescent="0.2">
      <c r="C30" s="13">
        <v>0.74419999999999997</v>
      </c>
      <c r="D30" s="13">
        <v>0.55710000000000004</v>
      </c>
    </row>
    <row r="31" spans="2:4" x14ac:dyDescent="0.2">
      <c r="C31" s="13">
        <v>0.31850000000000001</v>
      </c>
      <c r="D31" s="13">
        <v>0.88719999999999999</v>
      </c>
    </row>
    <row r="32" spans="2:4" x14ac:dyDescent="0.2">
      <c r="C32" s="13">
        <v>0.68969999999999998</v>
      </c>
      <c r="D32" s="13">
        <v>0.69140000000000001</v>
      </c>
    </row>
    <row r="33" spans="2:4" x14ac:dyDescent="0.2">
      <c r="C33" s="13">
        <v>0.50329999999999997</v>
      </c>
      <c r="D33" s="13">
        <v>1.3027</v>
      </c>
    </row>
    <row r="34" spans="2:4" x14ac:dyDescent="0.2">
      <c r="C34" s="13">
        <v>7.17E-2</v>
      </c>
      <c r="D34" s="13">
        <v>1.3069999999999999</v>
      </c>
    </row>
    <row r="36" spans="2:4" x14ac:dyDescent="0.2">
      <c r="B36" t="s">
        <v>801</v>
      </c>
      <c r="C36" s="12" t="s">
        <v>797</v>
      </c>
      <c r="D36" s="12" t="s">
        <v>798</v>
      </c>
    </row>
    <row r="37" spans="2:4" x14ac:dyDescent="0.2">
      <c r="C37" s="13">
        <v>1.0002340000000001</v>
      </c>
      <c r="D37" s="13">
        <v>1</v>
      </c>
    </row>
    <row r="38" spans="2:4" x14ac:dyDescent="0.2">
      <c r="C38" s="13">
        <v>1.42</v>
      </c>
      <c r="D38" s="13">
        <v>1.1419999999999999</v>
      </c>
    </row>
    <row r="39" spans="2:4" x14ac:dyDescent="0.2">
      <c r="C39" s="13">
        <v>1.512</v>
      </c>
      <c r="D39" s="13">
        <v>1.512</v>
      </c>
    </row>
    <row r="40" spans="2:4" x14ac:dyDescent="0.2">
      <c r="C40" s="13">
        <v>1.2210000000000001</v>
      </c>
      <c r="D40" s="13">
        <v>1.2210000000000001</v>
      </c>
    </row>
    <row r="41" spans="2:4" x14ac:dyDescent="0.2">
      <c r="C41" s="13">
        <v>1.0640000000000001</v>
      </c>
      <c r="D41" s="13">
        <v>1.0640000000000001</v>
      </c>
    </row>
    <row r="42" spans="2:4" x14ac:dyDescent="0.2">
      <c r="C42" s="13">
        <v>0.98299999999999998</v>
      </c>
      <c r="D42" s="13">
        <v>0.98299999999999998</v>
      </c>
    </row>
    <row r="43" spans="2:4" x14ac:dyDescent="0.2">
      <c r="C43" s="13">
        <v>0.74199999999999999</v>
      </c>
      <c r="D43" s="13">
        <v>0.74199999999999999</v>
      </c>
    </row>
    <row r="44" spans="2:4" x14ac:dyDescent="0.2">
      <c r="C44" s="13">
        <v>0.47</v>
      </c>
      <c r="D44" s="13">
        <v>0.47</v>
      </c>
    </row>
    <row r="45" spans="2:4" x14ac:dyDescent="0.2">
      <c r="C45" s="13">
        <v>0.998</v>
      </c>
      <c r="D45" s="13">
        <v>0.998</v>
      </c>
    </row>
    <row r="46" spans="2:4" x14ac:dyDescent="0.2">
      <c r="C46" s="13">
        <v>1.276</v>
      </c>
      <c r="D46" s="13">
        <v>1.276</v>
      </c>
    </row>
    <row r="48" spans="2:4" x14ac:dyDescent="0.2">
      <c r="B48" t="s">
        <v>802</v>
      </c>
      <c r="C48" s="12" t="s">
        <v>797</v>
      </c>
      <c r="D48" s="12" t="s">
        <v>798</v>
      </c>
    </row>
    <row r="49" spans="2:4" x14ac:dyDescent="0.2">
      <c r="C49" s="13">
        <v>1</v>
      </c>
      <c r="D49" s="13">
        <v>1</v>
      </c>
    </row>
    <row r="50" spans="2:4" x14ac:dyDescent="0.2">
      <c r="C50" s="13">
        <v>1.53</v>
      </c>
      <c r="D50" s="13">
        <v>1.51</v>
      </c>
    </row>
    <row r="51" spans="2:4" x14ac:dyDescent="0.2">
      <c r="C51" s="13">
        <v>1.31</v>
      </c>
      <c r="D51" s="13">
        <v>1.34</v>
      </c>
    </row>
    <row r="52" spans="2:4" x14ac:dyDescent="0.2">
      <c r="C52" s="13">
        <v>1.2</v>
      </c>
      <c r="D52" s="13">
        <v>1.17</v>
      </c>
    </row>
    <row r="53" spans="2:4" x14ac:dyDescent="0.2">
      <c r="C53" s="13">
        <v>1.02</v>
      </c>
      <c r="D53" s="13">
        <v>1.05</v>
      </c>
    </row>
    <row r="54" spans="2:4" x14ac:dyDescent="0.2">
      <c r="C54" s="13">
        <v>0.98</v>
      </c>
      <c r="D54" s="13">
        <v>0.94</v>
      </c>
    </row>
    <row r="55" spans="2:4" x14ac:dyDescent="0.2">
      <c r="C55" s="13">
        <v>0.81</v>
      </c>
      <c r="D55" s="13">
        <v>0.86</v>
      </c>
    </row>
    <row r="56" spans="2:4" x14ac:dyDescent="0.2">
      <c r="C56" s="13">
        <v>0.68</v>
      </c>
      <c r="D56" s="13">
        <v>0.69</v>
      </c>
    </row>
    <row r="57" spans="2:4" x14ac:dyDescent="0.2">
      <c r="C57" s="13">
        <v>0.56000000000000005</v>
      </c>
      <c r="D57" s="13">
        <v>0.59</v>
      </c>
    </row>
    <row r="58" spans="2:4" x14ac:dyDescent="0.2">
      <c r="C58" s="13">
        <v>0.91</v>
      </c>
      <c r="D58" s="13">
        <v>0.85</v>
      </c>
    </row>
    <row r="60" spans="2:4" x14ac:dyDescent="0.2">
      <c r="B60" t="s">
        <v>803</v>
      </c>
      <c r="C60" s="12" t="s">
        <v>797</v>
      </c>
      <c r="D60" s="12" t="s">
        <v>798</v>
      </c>
    </row>
    <row r="61" spans="2:4" x14ac:dyDescent="0.2">
      <c r="C61" s="13">
        <v>0.6969185</v>
      </c>
      <c r="D61" s="13">
        <v>1</v>
      </c>
    </row>
    <row r="62" spans="2:4" x14ac:dyDescent="0.2">
      <c r="C62" s="13">
        <v>0.53900000000000003</v>
      </c>
      <c r="D62" s="13">
        <v>1.48</v>
      </c>
    </row>
    <row r="63" spans="2:4" x14ac:dyDescent="0.2">
      <c r="C63" s="13">
        <v>0.20899999999999999</v>
      </c>
      <c r="D63" s="13">
        <v>1.29</v>
      </c>
    </row>
    <row r="64" spans="2:4" x14ac:dyDescent="0.2">
      <c r="C64" s="13">
        <v>0.11899999999999999</v>
      </c>
      <c r="D64" s="13">
        <v>1.1599999999999999</v>
      </c>
    </row>
    <row r="65" spans="2:4" x14ac:dyDescent="0.2">
      <c r="C65" s="13">
        <v>0.26200000000000001</v>
      </c>
      <c r="D65" s="13">
        <v>1.04</v>
      </c>
    </row>
    <row r="66" spans="2:4" x14ac:dyDescent="0.2">
      <c r="C66" s="13">
        <v>8.1000000000000003E-2</v>
      </c>
      <c r="D66" s="13">
        <v>0.95</v>
      </c>
    </row>
    <row r="67" spans="2:4" x14ac:dyDescent="0.2">
      <c r="C67" s="13">
        <v>0.439</v>
      </c>
      <c r="D67" s="13">
        <v>0.83</v>
      </c>
    </row>
    <row r="68" spans="2:4" x14ac:dyDescent="0.2">
      <c r="C68" s="13">
        <v>0.16700000000000001</v>
      </c>
      <c r="D68" s="13">
        <v>0.62</v>
      </c>
    </row>
    <row r="69" spans="2:4" x14ac:dyDescent="0.2">
      <c r="C69" s="13">
        <v>0.29499999999999998</v>
      </c>
      <c r="D69" s="13">
        <v>0.56999999999999995</v>
      </c>
    </row>
    <row r="70" spans="2:4" x14ac:dyDescent="0.2">
      <c r="C70" s="13">
        <v>0.17199999999999999</v>
      </c>
      <c r="D70" s="13">
        <v>1.06</v>
      </c>
    </row>
    <row r="72" spans="2:4" x14ac:dyDescent="0.2">
      <c r="B72" t="s">
        <v>804</v>
      </c>
      <c r="C72" s="12" t="s">
        <v>797</v>
      </c>
      <c r="D72" s="12" t="s">
        <v>798</v>
      </c>
    </row>
    <row r="73" spans="2:4" x14ac:dyDescent="0.2">
      <c r="C73" s="13">
        <v>3.7130000000000002E-3</v>
      </c>
      <c r="D73" s="13">
        <v>1</v>
      </c>
    </row>
    <row r="74" spans="2:4" x14ac:dyDescent="0.2">
      <c r="C74" s="13">
        <v>0.14599999999999999</v>
      </c>
      <c r="D74" s="13">
        <v>1.52</v>
      </c>
    </row>
    <row r="75" spans="2:4" x14ac:dyDescent="0.2">
      <c r="C75" s="13">
        <v>0.51600000000000001</v>
      </c>
      <c r="D75" s="13">
        <v>1.3</v>
      </c>
    </row>
    <row r="76" spans="2:4" x14ac:dyDescent="0.2">
      <c r="C76" s="13">
        <v>0.22600000000000001</v>
      </c>
      <c r="D76" s="13">
        <v>1.21</v>
      </c>
    </row>
    <row r="77" spans="2:4" x14ac:dyDescent="0.2">
      <c r="C77" s="13">
        <v>6.9000000000000006E-2</v>
      </c>
      <c r="D77" s="13">
        <v>1.07</v>
      </c>
    </row>
    <row r="78" spans="2:4" x14ac:dyDescent="0.2">
      <c r="C78" s="13">
        <v>0.28799999999999998</v>
      </c>
      <c r="D78" s="13">
        <v>0.96</v>
      </c>
    </row>
    <row r="79" spans="2:4" x14ac:dyDescent="0.2">
      <c r="C79" s="13">
        <v>4.5999999999999999E-2</v>
      </c>
      <c r="D79" s="13">
        <v>0.82</v>
      </c>
    </row>
    <row r="80" spans="2:4" x14ac:dyDescent="0.2">
      <c r="C80" s="13">
        <v>0.47399999999999998</v>
      </c>
      <c r="D80" s="13">
        <v>0.7</v>
      </c>
    </row>
    <row r="81" spans="2:4" x14ac:dyDescent="0.2">
      <c r="C81" s="13">
        <v>2E-3</v>
      </c>
      <c r="D81" s="13">
        <v>0.55000000000000004</v>
      </c>
    </row>
    <row r="82" spans="2:4" x14ac:dyDescent="0.2">
      <c r="C82" s="13">
        <v>0.28000000000000003</v>
      </c>
      <c r="D82" s="13">
        <v>0.87</v>
      </c>
    </row>
    <row r="84" spans="2:4" x14ac:dyDescent="0.2">
      <c r="B84" t="s">
        <v>805</v>
      </c>
      <c r="C84" s="12" t="s">
        <v>797</v>
      </c>
      <c r="D84" s="12" t="s">
        <v>798</v>
      </c>
    </row>
    <row r="85" spans="2:4" x14ac:dyDescent="0.2">
      <c r="C85" s="13">
        <v>1</v>
      </c>
      <c r="D85" s="13">
        <v>1</v>
      </c>
    </row>
    <row r="86" spans="2:4" x14ac:dyDescent="0.2">
      <c r="C86" s="13">
        <v>1.8420000000000001</v>
      </c>
      <c r="D86" s="13">
        <v>1.45</v>
      </c>
    </row>
    <row r="87" spans="2:4" x14ac:dyDescent="0.2">
      <c r="C87" s="13">
        <v>1.512</v>
      </c>
      <c r="D87" s="13">
        <v>1.32</v>
      </c>
    </row>
    <row r="88" spans="2:4" x14ac:dyDescent="0.2">
      <c r="C88" s="13">
        <v>1.2210000000000001</v>
      </c>
      <c r="D88" s="13">
        <v>1.18</v>
      </c>
    </row>
    <row r="89" spans="2:4" x14ac:dyDescent="0.2">
      <c r="C89" s="13">
        <v>1.0640000000000001</v>
      </c>
      <c r="D89" s="13">
        <v>1.05</v>
      </c>
    </row>
    <row r="90" spans="2:4" x14ac:dyDescent="0.2">
      <c r="C90" s="13">
        <v>0.98299999999999998</v>
      </c>
      <c r="D90" s="13">
        <v>0.97</v>
      </c>
    </row>
    <row r="91" spans="2:4" x14ac:dyDescent="0.2">
      <c r="C91" s="13">
        <v>0.74199999999999999</v>
      </c>
      <c r="D91" s="13">
        <v>0.84</v>
      </c>
    </row>
    <row r="92" spans="2:4" x14ac:dyDescent="0.2">
      <c r="C92" s="13">
        <v>0.47</v>
      </c>
      <c r="D92" s="13">
        <v>0.63</v>
      </c>
    </row>
    <row r="93" spans="2:4" x14ac:dyDescent="0.2">
      <c r="C93" s="13">
        <v>0.998</v>
      </c>
      <c r="D93" s="13">
        <v>0.52</v>
      </c>
    </row>
    <row r="94" spans="2:4" x14ac:dyDescent="0.2">
      <c r="C94" s="13">
        <v>1.276</v>
      </c>
      <c r="D94" s="13">
        <v>1.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38781-5609-A54C-B00C-BC5CA3BC7EBE}">
  <dimension ref="A2:M59"/>
  <sheetViews>
    <sheetView zoomScale="50" workbookViewId="0">
      <selection activeCell="A43" sqref="A43"/>
    </sheetView>
  </sheetViews>
  <sheetFormatPr baseColWidth="10" defaultRowHeight="16" x14ac:dyDescent="0.2"/>
  <sheetData>
    <row r="2" spans="1:13" ht="21" x14ac:dyDescent="0.25">
      <c r="A2" s="1" t="s">
        <v>43</v>
      </c>
    </row>
    <row r="3" spans="1:13" x14ac:dyDescent="0.2">
      <c r="A3" t="s">
        <v>44</v>
      </c>
      <c r="H3" t="s">
        <v>47</v>
      </c>
    </row>
    <row r="4" spans="1:13" x14ac:dyDescent="0.2">
      <c r="A4" t="s">
        <v>8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H4" t="s">
        <v>8</v>
      </c>
      <c r="I4" t="s">
        <v>3</v>
      </c>
      <c r="J4" t="s">
        <v>4</v>
      </c>
      <c r="K4" t="s">
        <v>5</v>
      </c>
      <c r="L4" t="s">
        <v>6</v>
      </c>
      <c r="M4" t="s">
        <v>7</v>
      </c>
    </row>
    <row r="5" spans="1:13" x14ac:dyDescent="0.2">
      <c r="A5" t="s">
        <v>9</v>
      </c>
      <c r="B5">
        <v>1</v>
      </c>
      <c r="C5">
        <v>1</v>
      </c>
      <c r="D5">
        <v>1</v>
      </c>
      <c r="E5">
        <v>1</v>
      </c>
      <c r="F5">
        <v>0</v>
      </c>
      <c r="H5" t="s">
        <v>9</v>
      </c>
      <c r="I5">
        <v>1</v>
      </c>
      <c r="J5">
        <v>1</v>
      </c>
      <c r="K5">
        <v>1</v>
      </c>
      <c r="L5">
        <v>1</v>
      </c>
      <c r="M5">
        <v>0</v>
      </c>
    </row>
    <row r="6" spans="1:13" x14ac:dyDescent="0.2">
      <c r="A6">
        <v>0.25</v>
      </c>
      <c r="B6">
        <v>0.55000000000000004</v>
      </c>
      <c r="C6">
        <v>0.22</v>
      </c>
      <c r="D6">
        <v>0.32</v>
      </c>
      <c r="E6">
        <f>B6/3+C6/3+D6/3</f>
        <v>0.3633333333333334</v>
      </c>
      <c r="F6">
        <f>STDEV(B6,C6,D6)</f>
        <v>0.16921386861996068</v>
      </c>
      <c r="H6">
        <v>0.5</v>
      </c>
      <c r="I6">
        <v>0.45</v>
      </c>
      <c r="J6">
        <v>0.31</v>
      </c>
      <c r="K6">
        <v>0.22</v>
      </c>
      <c r="L6">
        <f>I6/3+J6/3+K6/3</f>
        <v>0.32666666666666666</v>
      </c>
      <c r="M6">
        <f>STDEV(I6,J6,K6)</f>
        <v>0.11590225767142481</v>
      </c>
    </row>
    <row r="7" spans="1:13" x14ac:dyDescent="0.2">
      <c r="A7">
        <v>0.5</v>
      </c>
      <c r="B7">
        <v>0.21</v>
      </c>
      <c r="C7">
        <v>0.125</v>
      </c>
      <c r="D7">
        <v>0.17499999999999999</v>
      </c>
      <c r="E7">
        <f>B7/3+C7/3+D7/3</f>
        <v>0.16999999999999998</v>
      </c>
      <c r="F7">
        <f>STDEV(B7,C7,D7)</f>
        <v>4.272001872658758E-2</v>
      </c>
      <c r="H7">
        <v>1</v>
      </c>
      <c r="I7">
        <v>0.13</v>
      </c>
      <c r="J7">
        <v>0.21</v>
      </c>
      <c r="K7">
        <v>0.16</v>
      </c>
      <c r="L7">
        <f>I7/3+J7/3+K7/3</f>
        <v>0.16666666666666666</v>
      </c>
      <c r="M7">
        <f>STDEV(I7,J7,K7)</f>
        <v>4.0414518843273808E-2</v>
      </c>
    </row>
    <row r="9" spans="1:13" x14ac:dyDescent="0.2">
      <c r="A9" t="s">
        <v>44</v>
      </c>
      <c r="H9" t="s">
        <v>47</v>
      </c>
    </row>
    <row r="10" spans="1:13" x14ac:dyDescent="0.2">
      <c r="A10" t="s">
        <v>45</v>
      </c>
      <c r="B10" t="s">
        <v>3</v>
      </c>
      <c r="C10" t="s">
        <v>4</v>
      </c>
      <c r="D10" t="s">
        <v>5</v>
      </c>
      <c r="E10" t="s">
        <v>6</v>
      </c>
      <c r="F10" t="s">
        <v>7</v>
      </c>
      <c r="H10" t="s">
        <v>45</v>
      </c>
      <c r="I10" t="s">
        <v>3</v>
      </c>
      <c r="J10" t="s">
        <v>4</v>
      </c>
      <c r="K10" t="s">
        <v>5</v>
      </c>
      <c r="L10" t="s">
        <v>6</v>
      </c>
      <c r="M10" t="s">
        <v>7</v>
      </c>
    </row>
    <row r="11" spans="1:13" x14ac:dyDescent="0.2">
      <c r="A11" t="s">
        <v>9</v>
      </c>
      <c r="B11">
        <v>1</v>
      </c>
      <c r="C11">
        <v>1</v>
      </c>
      <c r="D11">
        <v>1</v>
      </c>
      <c r="E11">
        <v>1</v>
      </c>
      <c r="F11">
        <v>0</v>
      </c>
      <c r="H11" t="s">
        <v>9</v>
      </c>
      <c r="I11">
        <v>1</v>
      </c>
      <c r="J11">
        <v>1</v>
      </c>
      <c r="K11">
        <v>1</v>
      </c>
      <c r="L11">
        <v>1</v>
      </c>
      <c r="M11">
        <v>0</v>
      </c>
    </row>
    <row r="12" spans="1:13" x14ac:dyDescent="0.2">
      <c r="A12">
        <v>0.25</v>
      </c>
      <c r="B12">
        <v>0.98</v>
      </c>
      <c r="C12">
        <v>1.02</v>
      </c>
      <c r="D12">
        <v>1.03</v>
      </c>
      <c r="E12">
        <f>B12/3+C12/3+D12/3</f>
        <v>1.01</v>
      </c>
      <c r="F12">
        <f>STDEV(B12,C12,D12)</f>
        <v>2.6457513110645928E-2</v>
      </c>
      <c r="H12">
        <v>0.5</v>
      </c>
      <c r="I12">
        <v>0.96</v>
      </c>
      <c r="J12">
        <v>1.04</v>
      </c>
      <c r="K12">
        <v>1.02</v>
      </c>
      <c r="L12">
        <f>I12/3+J12/3+K12/3</f>
        <v>1.0066666666666668</v>
      </c>
      <c r="M12">
        <f>STDEV(I12,J12,K12)</f>
        <v>4.1633319989322688E-2</v>
      </c>
    </row>
    <row r="13" spans="1:13" x14ac:dyDescent="0.2">
      <c r="A13">
        <v>0.5</v>
      </c>
      <c r="B13">
        <v>0.99</v>
      </c>
      <c r="C13">
        <v>1.03</v>
      </c>
      <c r="D13">
        <v>0.98</v>
      </c>
      <c r="E13">
        <f>B13/3+C13/3+D13/3</f>
        <v>1</v>
      </c>
      <c r="F13">
        <f>STDEV(B13,C13,D13)</f>
        <v>2.6457513110645928E-2</v>
      </c>
      <c r="H13">
        <v>1</v>
      </c>
      <c r="I13">
        <v>0.98</v>
      </c>
      <c r="J13">
        <v>1.02</v>
      </c>
      <c r="K13">
        <v>0.97</v>
      </c>
      <c r="L13">
        <f>I13/3+J13/3+K13/3</f>
        <v>0.99</v>
      </c>
      <c r="M13">
        <f>STDEV(I13,J13,K13)</f>
        <v>2.6457513110645928E-2</v>
      </c>
    </row>
    <row r="15" spans="1:13" x14ac:dyDescent="0.2">
      <c r="A15" t="s">
        <v>44</v>
      </c>
      <c r="H15" t="s">
        <v>47</v>
      </c>
    </row>
    <row r="16" spans="1:13" x14ac:dyDescent="0.2">
      <c r="A16" t="s">
        <v>46</v>
      </c>
      <c r="B16" t="s">
        <v>3</v>
      </c>
      <c r="C16" t="s">
        <v>4</v>
      </c>
      <c r="D16" t="s">
        <v>5</v>
      </c>
      <c r="E16" t="s">
        <v>6</v>
      </c>
      <c r="F16" t="s">
        <v>7</v>
      </c>
      <c r="H16" t="s">
        <v>46</v>
      </c>
      <c r="I16" t="s">
        <v>3</v>
      </c>
      <c r="J16" t="s">
        <v>4</v>
      </c>
      <c r="K16" t="s">
        <v>5</v>
      </c>
      <c r="L16" t="s">
        <v>6</v>
      </c>
      <c r="M16" t="s">
        <v>7</v>
      </c>
    </row>
    <row r="17" spans="1:13" x14ac:dyDescent="0.2">
      <c r="A17" t="s">
        <v>9</v>
      </c>
      <c r="B17">
        <v>1</v>
      </c>
      <c r="C17">
        <v>1</v>
      </c>
      <c r="D17">
        <v>1</v>
      </c>
      <c r="E17">
        <v>1</v>
      </c>
      <c r="F17">
        <v>0</v>
      </c>
      <c r="H17" t="s">
        <v>9</v>
      </c>
      <c r="I17">
        <v>1</v>
      </c>
      <c r="J17">
        <v>1</v>
      </c>
      <c r="K17">
        <v>1</v>
      </c>
      <c r="L17">
        <v>1</v>
      </c>
      <c r="M17">
        <v>0</v>
      </c>
    </row>
    <row r="18" spans="1:13" x14ac:dyDescent="0.2">
      <c r="A18">
        <v>0.25</v>
      </c>
      <c r="B18">
        <v>0.97</v>
      </c>
      <c r="C18">
        <v>1.02</v>
      </c>
      <c r="D18">
        <v>1.04</v>
      </c>
      <c r="E18">
        <f>B18/3+C18/3+D18/3</f>
        <v>1.01</v>
      </c>
      <c r="F18">
        <f>STDEV(B18,C18,D18)</f>
        <v>3.6055512754639925E-2</v>
      </c>
      <c r="H18">
        <v>0.5</v>
      </c>
      <c r="I18">
        <v>0.99</v>
      </c>
      <c r="J18">
        <v>1.01</v>
      </c>
      <c r="K18">
        <v>1.03</v>
      </c>
      <c r="L18">
        <f>I18/3+J18/3+K18/3</f>
        <v>1.01</v>
      </c>
      <c r="M18">
        <f>STDEV(I18,J18,K18)</f>
        <v>2.0000000000000018E-2</v>
      </c>
    </row>
    <row r="19" spans="1:13" x14ac:dyDescent="0.2">
      <c r="A19">
        <v>0.5</v>
      </c>
      <c r="B19">
        <v>0.98</v>
      </c>
      <c r="C19">
        <v>0.99</v>
      </c>
      <c r="D19">
        <v>1.02</v>
      </c>
      <c r="E19">
        <f>B19/3+C19/3+D19/3</f>
        <v>0.99666666666666681</v>
      </c>
      <c r="F19">
        <f>STDEV(B19,C19,D19)</f>
        <v>2.0816659994661344E-2</v>
      </c>
      <c r="H19">
        <v>1</v>
      </c>
      <c r="I19">
        <v>0.99</v>
      </c>
      <c r="J19">
        <v>0.98</v>
      </c>
      <c r="K19">
        <v>1.04</v>
      </c>
      <c r="L19">
        <f>I19/3+J19/3+K19/3</f>
        <v>1.0033333333333334</v>
      </c>
      <c r="M19">
        <f>STDEV(I19,J19,K19)</f>
        <v>3.2145502536643215E-2</v>
      </c>
    </row>
    <row r="22" spans="1:13" ht="21" x14ac:dyDescent="0.25">
      <c r="A22" s="1" t="s">
        <v>50</v>
      </c>
    </row>
    <row r="23" spans="1:13" x14ac:dyDescent="0.2">
      <c r="A23" t="s">
        <v>44</v>
      </c>
      <c r="H23" t="s">
        <v>47</v>
      </c>
    </row>
    <row r="24" spans="1:13" x14ac:dyDescent="0.2">
      <c r="A24" t="s">
        <v>10</v>
      </c>
      <c r="B24" t="s">
        <v>3</v>
      </c>
      <c r="C24" t="s">
        <v>4</v>
      </c>
      <c r="D24" t="s">
        <v>5</v>
      </c>
      <c r="E24" t="s">
        <v>6</v>
      </c>
      <c r="F24" t="s">
        <v>7</v>
      </c>
      <c r="H24" t="s">
        <v>10</v>
      </c>
      <c r="I24" t="s">
        <v>3</v>
      </c>
      <c r="J24" t="s">
        <v>4</v>
      </c>
      <c r="K24" t="s">
        <v>5</v>
      </c>
      <c r="L24" t="s">
        <v>6</v>
      </c>
      <c r="M24" t="s">
        <v>7</v>
      </c>
    </row>
    <row r="25" spans="1:13" x14ac:dyDescent="0.2">
      <c r="A25" t="s">
        <v>9</v>
      </c>
      <c r="B25">
        <v>1</v>
      </c>
      <c r="C25">
        <v>1</v>
      </c>
      <c r="D25">
        <v>1</v>
      </c>
      <c r="E25">
        <v>1</v>
      </c>
      <c r="F25">
        <v>0</v>
      </c>
      <c r="H25" t="s">
        <v>9</v>
      </c>
      <c r="I25">
        <v>1</v>
      </c>
      <c r="J25">
        <v>1</v>
      </c>
      <c r="K25">
        <v>1</v>
      </c>
      <c r="L25">
        <v>1</v>
      </c>
      <c r="M25">
        <v>0</v>
      </c>
    </row>
    <row r="26" spans="1:13" x14ac:dyDescent="0.2">
      <c r="A26">
        <v>0.25</v>
      </c>
      <c r="B26">
        <v>0.98</v>
      </c>
      <c r="C26">
        <v>1.02</v>
      </c>
      <c r="D26">
        <v>1.03</v>
      </c>
      <c r="E26">
        <f>B26/3+C26/3+D26/3</f>
        <v>1.01</v>
      </c>
      <c r="F26">
        <f>STDEV(B26,C26,D26)</f>
        <v>2.6457513110645928E-2</v>
      </c>
      <c r="H26">
        <v>0.5</v>
      </c>
      <c r="I26">
        <v>0.98</v>
      </c>
      <c r="J26">
        <v>1.02</v>
      </c>
      <c r="K26">
        <v>1.03</v>
      </c>
      <c r="L26">
        <f>I26/3+J26/3+K26/3</f>
        <v>1.01</v>
      </c>
      <c r="M26">
        <f>STDEV(I26,J26,K26)</f>
        <v>2.6457513110645928E-2</v>
      </c>
    </row>
    <row r="27" spans="1:13" x14ac:dyDescent="0.2">
      <c r="A27">
        <v>0.5</v>
      </c>
      <c r="B27">
        <v>0.99</v>
      </c>
      <c r="C27">
        <v>1.03</v>
      </c>
      <c r="D27">
        <v>0.98</v>
      </c>
      <c r="E27">
        <f>B27/3+C27/3+D27/3</f>
        <v>1</v>
      </c>
      <c r="F27">
        <f>STDEV(B27,C27,D27)</f>
        <v>2.6457513110645928E-2</v>
      </c>
      <c r="H27">
        <v>1</v>
      </c>
      <c r="I27">
        <v>0.99</v>
      </c>
      <c r="J27">
        <v>1.03</v>
      </c>
      <c r="K27">
        <v>0.98</v>
      </c>
      <c r="L27">
        <f>I27/3+J27/3+K27/3</f>
        <v>1</v>
      </c>
      <c r="M27">
        <f>STDEV(I27,J27,K27)</f>
        <v>2.6457513110645928E-2</v>
      </c>
    </row>
    <row r="29" spans="1:13" x14ac:dyDescent="0.2">
      <c r="A29" t="s">
        <v>44</v>
      </c>
      <c r="H29" t="s">
        <v>47</v>
      </c>
    </row>
    <row r="30" spans="1:13" x14ac:dyDescent="0.2">
      <c r="A30" t="s">
        <v>48</v>
      </c>
      <c r="B30" t="s">
        <v>3</v>
      </c>
      <c r="C30" t="s">
        <v>4</v>
      </c>
      <c r="D30" t="s">
        <v>5</v>
      </c>
      <c r="E30" t="s">
        <v>6</v>
      </c>
      <c r="F30" t="s">
        <v>7</v>
      </c>
      <c r="H30" t="s">
        <v>48</v>
      </c>
      <c r="I30" t="s">
        <v>3</v>
      </c>
      <c r="J30" t="s">
        <v>4</v>
      </c>
      <c r="K30" t="s">
        <v>5</v>
      </c>
      <c r="L30" t="s">
        <v>6</v>
      </c>
      <c r="M30" t="s">
        <v>7</v>
      </c>
    </row>
    <row r="31" spans="1:13" x14ac:dyDescent="0.2">
      <c r="A31" t="s">
        <v>9</v>
      </c>
      <c r="B31">
        <v>1</v>
      </c>
      <c r="C31">
        <v>1</v>
      </c>
      <c r="D31">
        <v>1</v>
      </c>
      <c r="E31">
        <v>1</v>
      </c>
      <c r="F31">
        <v>0</v>
      </c>
      <c r="H31" t="s">
        <v>9</v>
      </c>
      <c r="I31">
        <v>1</v>
      </c>
      <c r="J31">
        <v>1</v>
      </c>
      <c r="K31">
        <v>1</v>
      </c>
      <c r="L31">
        <v>1</v>
      </c>
      <c r="M31">
        <v>0</v>
      </c>
    </row>
    <row r="32" spans="1:13" x14ac:dyDescent="0.2">
      <c r="A32">
        <v>0.25</v>
      </c>
      <c r="B32">
        <v>0.97</v>
      </c>
      <c r="C32">
        <v>1.01</v>
      </c>
      <c r="D32">
        <v>1.05</v>
      </c>
      <c r="E32">
        <f>B32/3+C32/3+D32/3</f>
        <v>1.01</v>
      </c>
      <c r="F32">
        <f>STDEV(B32,C32,D32)</f>
        <v>4.0000000000000036E-2</v>
      </c>
      <c r="H32">
        <v>0.5</v>
      </c>
      <c r="I32">
        <v>0.95</v>
      </c>
      <c r="J32">
        <v>1.07</v>
      </c>
      <c r="K32">
        <v>1.02</v>
      </c>
      <c r="L32">
        <f>I32/3+J32/3+K32/3</f>
        <v>1.0133333333333334</v>
      </c>
      <c r="M32">
        <f>STDEV(I32,J32,K32)</f>
        <v>6.0277137733417134E-2</v>
      </c>
    </row>
    <row r="33" spans="1:13" x14ac:dyDescent="0.2">
      <c r="A33">
        <v>0.5</v>
      </c>
      <c r="B33">
        <v>0.96</v>
      </c>
      <c r="C33">
        <v>1.02</v>
      </c>
      <c r="D33">
        <v>0.99</v>
      </c>
      <c r="E33">
        <f>B33/3+C33/3+D33/3</f>
        <v>0.99</v>
      </c>
      <c r="F33">
        <f>STDEV(B33,C33,D33)</f>
        <v>3.0000000000000027E-2</v>
      </c>
      <c r="H33">
        <v>1</v>
      </c>
      <c r="I33">
        <v>0.97</v>
      </c>
      <c r="J33">
        <v>1.04</v>
      </c>
      <c r="K33">
        <v>0.95</v>
      </c>
      <c r="L33">
        <f>I33/3+J33/3+K33/3</f>
        <v>0.98666666666666658</v>
      </c>
      <c r="M33">
        <f>STDEV(I33,J33,K33)</f>
        <v>4.7258156262526121E-2</v>
      </c>
    </row>
    <row r="35" spans="1:13" x14ac:dyDescent="0.2">
      <c r="A35" t="s">
        <v>44</v>
      </c>
      <c r="H35" t="s">
        <v>47</v>
      </c>
    </row>
    <row r="36" spans="1:13" x14ac:dyDescent="0.2">
      <c r="A36" t="s">
        <v>49</v>
      </c>
      <c r="B36" t="s">
        <v>3</v>
      </c>
      <c r="C36" t="s">
        <v>4</v>
      </c>
      <c r="D36" t="s">
        <v>5</v>
      </c>
      <c r="E36" t="s">
        <v>6</v>
      </c>
      <c r="F36" t="s">
        <v>7</v>
      </c>
      <c r="H36" t="s">
        <v>49</v>
      </c>
      <c r="I36" t="s">
        <v>3</v>
      </c>
      <c r="J36" t="s">
        <v>4</v>
      </c>
      <c r="K36" t="s">
        <v>5</v>
      </c>
      <c r="L36" t="s">
        <v>6</v>
      </c>
      <c r="M36" t="s">
        <v>7</v>
      </c>
    </row>
    <row r="37" spans="1:13" x14ac:dyDescent="0.2">
      <c r="A37" t="s">
        <v>9</v>
      </c>
      <c r="B37">
        <v>1</v>
      </c>
      <c r="C37">
        <v>1</v>
      </c>
      <c r="D37">
        <v>1</v>
      </c>
      <c r="E37">
        <v>1</v>
      </c>
      <c r="F37">
        <v>0</v>
      </c>
      <c r="H37" t="s">
        <v>9</v>
      </c>
      <c r="I37">
        <v>1</v>
      </c>
      <c r="J37">
        <v>1</v>
      </c>
      <c r="K37">
        <v>1</v>
      </c>
      <c r="L37">
        <v>1</v>
      </c>
      <c r="M37">
        <v>0</v>
      </c>
    </row>
    <row r="38" spans="1:13" x14ac:dyDescent="0.2">
      <c r="A38">
        <v>0.25</v>
      </c>
      <c r="B38">
        <v>0.97</v>
      </c>
      <c r="C38">
        <v>1.02</v>
      </c>
      <c r="D38">
        <v>1.04</v>
      </c>
      <c r="E38">
        <f>B38/3+C38/3+D38/3</f>
        <v>1.01</v>
      </c>
      <c r="F38">
        <f>STDEV(B38,C38,D38)</f>
        <v>3.6055512754639925E-2</v>
      </c>
      <c r="H38">
        <v>0.5</v>
      </c>
      <c r="I38">
        <v>0.97</v>
      </c>
      <c r="J38">
        <v>0.98</v>
      </c>
      <c r="K38">
        <v>1.05</v>
      </c>
      <c r="L38">
        <f>I38/3+J38/3+K38/3</f>
        <v>1</v>
      </c>
      <c r="M38">
        <f>STDEV(I38,J38,K38)</f>
        <v>4.3588989435406775E-2</v>
      </c>
    </row>
    <row r="39" spans="1:13" x14ac:dyDescent="0.2">
      <c r="A39">
        <v>0.5</v>
      </c>
      <c r="B39">
        <v>0.98</v>
      </c>
      <c r="C39">
        <v>0.99</v>
      </c>
      <c r="D39">
        <v>1.02</v>
      </c>
      <c r="E39">
        <f>B39/3+C39/3+D39/3</f>
        <v>0.99666666666666681</v>
      </c>
      <c r="F39">
        <f>STDEV(B39,C39,D39)</f>
        <v>2.0816659994661344E-2</v>
      </c>
      <c r="H39">
        <v>1</v>
      </c>
      <c r="I39">
        <v>0.95</v>
      </c>
      <c r="J39">
        <v>0.99</v>
      </c>
      <c r="K39">
        <v>1.06</v>
      </c>
      <c r="L39">
        <f>I39/3+J39/3+K39/3</f>
        <v>1</v>
      </c>
      <c r="M39">
        <f>STDEV(I39,J39,K39)</f>
        <v>5.5677643628300272E-2</v>
      </c>
    </row>
    <row r="42" spans="1:13" ht="21" x14ac:dyDescent="0.25">
      <c r="A42" s="1" t="s">
        <v>52</v>
      </c>
    </row>
    <row r="43" spans="1:13" x14ac:dyDescent="0.2">
      <c r="A43" t="s">
        <v>51</v>
      </c>
      <c r="H43" t="s">
        <v>51</v>
      </c>
    </row>
    <row r="44" spans="1:13" x14ac:dyDescent="0.2">
      <c r="A44" t="s">
        <v>8</v>
      </c>
      <c r="B44" t="s">
        <v>3</v>
      </c>
      <c r="C44" t="s">
        <v>4</v>
      </c>
      <c r="D44" t="s">
        <v>5</v>
      </c>
      <c r="E44" t="s">
        <v>6</v>
      </c>
      <c r="F44" t="s">
        <v>7</v>
      </c>
      <c r="H44" t="s">
        <v>10</v>
      </c>
      <c r="I44" t="s">
        <v>3</v>
      </c>
      <c r="J44" t="s">
        <v>4</v>
      </c>
      <c r="K44" t="s">
        <v>5</v>
      </c>
      <c r="L44" t="s">
        <v>6</v>
      </c>
      <c r="M44" t="s">
        <v>7</v>
      </c>
    </row>
    <row r="45" spans="1:13" x14ac:dyDescent="0.2">
      <c r="A45" t="s">
        <v>9</v>
      </c>
      <c r="B45">
        <v>1</v>
      </c>
      <c r="C45">
        <v>1</v>
      </c>
      <c r="D45">
        <v>1</v>
      </c>
      <c r="E45">
        <v>1</v>
      </c>
      <c r="F45">
        <v>0</v>
      </c>
      <c r="H45" t="s">
        <v>9</v>
      </c>
      <c r="I45">
        <v>1</v>
      </c>
      <c r="J45">
        <v>1</v>
      </c>
      <c r="K45">
        <v>1</v>
      </c>
      <c r="L45">
        <v>1</v>
      </c>
      <c r="M45">
        <v>0</v>
      </c>
    </row>
    <row r="46" spans="1:13" x14ac:dyDescent="0.2">
      <c r="A46">
        <v>1</v>
      </c>
      <c r="B46">
        <v>1.87</v>
      </c>
      <c r="C46">
        <v>1.56</v>
      </c>
      <c r="D46">
        <v>1.67</v>
      </c>
      <c r="E46">
        <f>B46/3+C46/3+D46/3</f>
        <v>1.7000000000000002</v>
      </c>
      <c r="F46">
        <f>STDEV(B46,C46,D46)</f>
        <v>0.15716233645501715</v>
      </c>
      <c r="H46">
        <v>1</v>
      </c>
      <c r="I46">
        <v>1.1000000000000001</v>
      </c>
      <c r="J46">
        <v>1.02</v>
      </c>
      <c r="K46">
        <v>1.06</v>
      </c>
      <c r="L46">
        <f>I46/3+J46/3+K46/3</f>
        <v>1.06</v>
      </c>
      <c r="M46">
        <f>STDEV(I46,J46,K46)</f>
        <v>4.0000000000000036E-2</v>
      </c>
    </row>
    <row r="47" spans="1:13" x14ac:dyDescent="0.2">
      <c r="A47">
        <v>5</v>
      </c>
      <c r="B47">
        <v>2.85</v>
      </c>
      <c r="C47">
        <v>2.35</v>
      </c>
      <c r="D47">
        <v>2.57</v>
      </c>
      <c r="E47">
        <f>B47/3+C47/3+D47/3</f>
        <v>2.59</v>
      </c>
      <c r="F47">
        <f>STDEV(B47,C47,D47)</f>
        <v>0.25059928172283336</v>
      </c>
      <c r="H47">
        <v>5</v>
      </c>
      <c r="I47">
        <v>0.99</v>
      </c>
      <c r="J47">
        <v>1.1100000000000001</v>
      </c>
      <c r="K47">
        <v>1.1299999999999999</v>
      </c>
      <c r="L47">
        <f>I47/3+J47/3+K47/3</f>
        <v>1.0766666666666667</v>
      </c>
      <c r="M47">
        <f>STDEV(I47,J47,K47)</f>
        <v>7.571877794400364E-2</v>
      </c>
    </row>
    <row r="49" spans="1:13" x14ac:dyDescent="0.2">
      <c r="A49" t="s">
        <v>51</v>
      </c>
      <c r="H49" t="s">
        <v>51</v>
      </c>
    </row>
    <row r="50" spans="1:13" x14ac:dyDescent="0.2">
      <c r="A50" t="s">
        <v>45</v>
      </c>
      <c r="B50" t="s">
        <v>3</v>
      </c>
      <c r="C50" t="s">
        <v>4</v>
      </c>
      <c r="D50" t="s">
        <v>5</v>
      </c>
      <c r="E50" t="s">
        <v>6</v>
      </c>
      <c r="F50" t="s">
        <v>7</v>
      </c>
      <c r="H50" t="s">
        <v>48</v>
      </c>
      <c r="I50" t="s">
        <v>3</v>
      </c>
      <c r="J50" t="s">
        <v>4</v>
      </c>
      <c r="K50" t="s">
        <v>5</v>
      </c>
      <c r="L50" t="s">
        <v>6</v>
      </c>
      <c r="M50" t="s">
        <v>7</v>
      </c>
    </row>
    <row r="51" spans="1:13" x14ac:dyDescent="0.2">
      <c r="A51" t="s">
        <v>9</v>
      </c>
      <c r="B51">
        <v>1</v>
      </c>
      <c r="C51">
        <v>1</v>
      </c>
      <c r="D51">
        <v>1</v>
      </c>
      <c r="E51">
        <v>1</v>
      </c>
      <c r="F51">
        <v>0</v>
      </c>
      <c r="H51" t="s">
        <v>9</v>
      </c>
      <c r="I51">
        <v>1</v>
      </c>
      <c r="J51">
        <v>1</v>
      </c>
      <c r="K51">
        <v>1</v>
      </c>
      <c r="L51">
        <v>1</v>
      </c>
      <c r="M51">
        <v>0</v>
      </c>
    </row>
    <row r="52" spans="1:13" x14ac:dyDescent="0.2">
      <c r="A52">
        <v>1</v>
      </c>
      <c r="B52">
        <v>1.07</v>
      </c>
      <c r="C52">
        <v>1.0900000000000001</v>
      </c>
      <c r="D52">
        <v>1.1200000000000001</v>
      </c>
      <c r="E52">
        <f>B52/3+C52/3+D52/3</f>
        <v>1.0933333333333333</v>
      </c>
      <c r="F52">
        <f>STDEV(B52,C52,D52)</f>
        <v>2.5166114784235857E-2</v>
      </c>
      <c r="H52">
        <v>1</v>
      </c>
      <c r="I52">
        <v>1.1100000000000001</v>
      </c>
      <c r="J52">
        <v>1.1200000000000001</v>
      </c>
      <c r="K52">
        <v>0.98</v>
      </c>
      <c r="L52">
        <f>I52/3+J52/3+K52/3</f>
        <v>1.07</v>
      </c>
      <c r="M52">
        <f>STDEV(I52,J52,K52)</f>
        <v>7.8102496759066622E-2</v>
      </c>
    </row>
    <row r="53" spans="1:13" x14ac:dyDescent="0.2">
      <c r="A53">
        <v>5</v>
      </c>
      <c r="B53">
        <v>1.18</v>
      </c>
      <c r="C53">
        <v>1.06</v>
      </c>
      <c r="D53">
        <v>1.1499999999999999</v>
      </c>
      <c r="E53">
        <f>B53/3+C53/3+D53/3</f>
        <v>1.1299999999999999</v>
      </c>
      <c r="F53">
        <f>STDEV(B53,C53,D53)</f>
        <v>6.2449979983983911E-2</v>
      </c>
      <c r="H53">
        <v>5</v>
      </c>
      <c r="I53">
        <v>1.1499999999999999</v>
      </c>
      <c r="J53">
        <v>1.1299999999999999</v>
      </c>
      <c r="K53">
        <v>0.97</v>
      </c>
      <c r="L53">
        <f>I53/3+J53/3+K53/3</f>
        <v>1.0833333333333333</v>
      </c>
      <c r="M53">
        <f>STDEV(I53,J53,K53)</f>
        <v>9.8657657246324915E-2</v>
      </c>
    </row>
    <row r="55" spans="1:13" x14ac:dyDescent="0.2">
      <c r="A55" t="s">
        <v>51</v>
      </c>
      <c r="H55" t="s">
        <v>51</v>
      </c>
    </row>
    <row r="56" spans="1:13" x14ac:dyDescent="0.2">
      <c r="A56" t="s">
        <v>46</v>
      </c>
      <c r="B56" t="s">
        <v>3</v>
      </c>
      <c r="C56" t="s">
        <v>4</v>
      </c>
      <c r="D56" t="s">
        <v>5</v>
      </c>
      <c r="E56" t="s">
        <v>6</v>
      </c>
      <c r="F56" t="s">
        <v>7</v>
      </c>
      <c r="H56" t="s">
        <v>49</v>
      </c>
      <c r="I56" t="s">
        <v>3</v>
      </c>
      <c r="J56" t="s">
        <v>4</v>
      </c>
      <c r="K56" t="s">
        <v>5</v>
      </c>
      <c r="L56" t="s">
        <v>6</v>
      </c>
      <c r="M56" t="s">
        <v>7</v>
      </c>
    </row>
    <row r="57" spans="1:13" x14ac:dyDescent="0.2">
      <c r="A57" t="s">
        <v>9</v>
      </c>
      <c r="B57">
        <v>1</v>
      </c>
      <c r="C57">
        <v>1</v>
      </c>
      <c r="D57">
        <v>1</v>
      </c>
      <c r="E57">
        <v>1</v>
      </c>
      <c r="F57">
        <v>0</v>
      </c>
      <c r="H57" t="s">
        <v>9</v>
      </c>
      <c r="I57">
        <v>1</v>
      </c>
      <c r="J57">
        <v>1</v>
      </c>
      <c r="K57">
        <v>1</v>
      </c>
      <c r="L57">
        <v>1</v>
      </c>
      <c r="M57">
        <v>0</v>
      </c>
    </row>
    <row r="58" spans="1:13" x14ac:dyDescent="0.2">
      <c r="A58">
        <v>1</v>
      </c>
      <c r="B58">
        <v>1.17</v>
      </c>
      <c r="C58">
        <v>1.07</v>
      </c>
      <c r="D58">
        <v>1.0900000000000001</v>
      </c>
      <c r="E58">
        <f>B58/3+C58/3+D58/3</f>
        <v>1.1099999999999999</v>
      </c>
      <c r="F58">
        <f>STDEV(B58,C58,D58)</f>
        <v>5.2915026221291732E-2</v>
      </c>
      <c r="H58">
        <v>1</v>
      </c>
      <c r="I58">
        <v>0.97</v>
      </c>
      <c r="J58">
        <v>0.99</v>
      </c>
      <c r="K58">
        <v>1.04</v>
      </c>
      <c r="L58">
        <f>I58/3+J58/3+K58/3</f>
        <v>1</v>
      </c>
      <c r="M58">
        <f>STDEV(I58,J58,K58)</f>
        <v>3.6055512754639925E-2</v>
      </c>
    </row>
    <row r="59" spans="1:13" x14ac:dyDescent="0.2">
      <c r="A59">
        <v>5</v>
      </c>
      <c r="B59">
        <v>1.21</v>
      </c>
      <c r="C59">
        <v>1.1499999999999999</v>
      </c>
      <c r="D59">
        <v>1.18</v>
      </c>
      <c r="E59">
        <f>B59/3+C59/3+D59/3</f>
        <v>1.18</v>
      </c>
      <c r="F59">
        <f>STDEV(B59,C59,D59)</f>
        <v>3.0000000000000027E-2</v>
      </c>
      <c r="H59">
        <v>5</v>
      </c>
      <c r="I59">
        <v>1.1200000000000001</v>
      </c>
      <c r="J59">
        <v>0.96</v>
      </c>
      <c r="K59">
        <v>1.1399999999999999</v>
      </c>
      <c r="L59">
        <f>I59/3+J59/3+K59/3</f>
        <v>1.0733333333333333</v>
      </c>
      <c r="M59">
        <f>STDEV(I59,J59,K59)</f>
        <v>9.865765724632497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B9F3A-F8F1-9343-A967-F238DF75B665}">
  <dimension ref="A2:F12"/>
  <sheetViews>
    <sheetView workbookViewId="0">
      <selection activeCell="A2" sqref="A2"/>
    </sheetView>
  </sheetViews>
  <sheetFormatPr baseColWidth="10" defaultRowHeight="16" x14ac:dyDescent="0.2"/>
  <sheetData>
    <row r="2" spans="1:6" ht="21" x14ac:dyDescent="0.25">
      <c r="A2" s="1" t="s">
        <v>53</v>
      </c>
    </row>
    <row r="4" spans="1:6" x14ac:dyDescent="0.2">
      <c r="A4" t="s">
        <v>8</v>
      </c>
      <c r="B4" t="s">
        <v>3</v>
      </c>
      <c r="C4" t="s">
        <v>4</v>
      </c>
      <c r="D4" t="s">
        <v>5</v>
      </c>
      <c r="E4" t="s">
        <v>6</v>
      </c>
      <c r="F4" t="s">
        <v>7</v>
      </c>
    </row>
    <row r="5" spans="1:6" x14ac:dyDescent="0.2">
      <c r="A5" t="s">
        <v>1</v>
      </c>
      <c r="B5">
        <v>1</v>
      </c>
      <c r="C5">
        <v>1</v>
      </c>
      <c r="D5">
        <v>1</v>
      </c>
      <c r="E5">
        <f>B5/3+C5/3+D5/3</f>
        <v>1</v>
      </c>
      <c r="F5">
        <f>STDEV(B5,C5,D5)</f>
        <v>0</v>
      </c>
    </row>
    <row r="6" spans="1:6" x14ac:dyDescent="0.2">
      <c r="A6" t="s">
        <v>30</v>
      </c>
      <c r="B6">
        <v>2.5</v>
      </c>
      <c r="C6">
        <v>1.62</v>
      </c>
      <c r="D6">
        <v>1.8</v>
      </c>
      <c r="E6">
        <f t="shared" ref="E6:E7" si="0">B6/3+C6/3+D6/3</f>
        <v>1.9733333333333336</v>
      </c>
      <c r="F6">
        <f t="shared" ref="F6:F7" si="1">STDEV(B6,C6,D6)</f>
        <v>0.46490142324296491</v>
      </c>
    </row>
    <row r="7" spans="1:6" x14ac:dyDescent="0.2">
      <c r="A7" t="s">
        <v>54</v>
      </c>
      <c r="B7">
        <v>1.65</v>
      </c>
      <c r="C7">
        <v>1.32</v>
      </c>
      <c r="D7">
        <v>1.1499999999999999</v>
      </c>
      <c r="E7">
        <f t="shared" si="0"/>
        <v>1.3733333333333333</v>
      </c>
      <c r="F7">
        <f t="shared" si="1"/>
        <v>0.25423086620891339</v>
      </c>
    </row>
    <row r="9" spans="1:6" x14ac:dyDescent="0.2">
      <c r="A9" t="s">
        <v>10</v>
      </c>
      <c r="B9" t="s">
        <v>3</v>
      </c>
      <c r="C9" t="s">
        <v>4</v>
      </c>
      <c r="D9" t="s">
        <v>5</v>
      </c>
      <c r="E9" t="s">
        <v>6</v>
      </c>
      <c r="F9" t="s">
        <v>7</v>
      </c>
    </row>
    <row r="10" spans="1:6" x14ac:dyDescent="0.2">
      <c r="A10" t="s">
        <v>1</v>
      </c>
      <c r="B10">
        <v>2.5499999999999998</v>
      </c>
      <c r="C10">
        <v>2.57</v>
      </c>
      <c r="D10">
        <v>2.5099999999999998</v>
      </c>
      <c r="E10">
        <f>B10/3+C10/3+D10/3</f>
        <v>2.543333333333333</v>
      </c>
      <c r="F10">
        <f>STDEV(B10,C10,D10)</f>
        <v>3.0550504633038961E-2</v>
      </c>
    </row>
    <row r="11" spans="1:6" x14ac:dyDescent="0.2">
      <c r="A11" t="s">
        <v>30</v>
      </c>
      <c r="B11">
        <v>2.59</v>
      </c>
      <c r="C11">
        <v>2.5499999999999998</v>
      </c>
      <c r="D11">
        <v>2.4300000000000002</v>
      </c>
      <c r="E11">
        <f t="shared" ref="E11:E12" si="2">B11/3+C11/3+D11/3</f>
        <v>2.5233333333333334</v>
      </c>
      <c r="F11">
        <f t="shared" ref="F11:F12" si="3">STDEV(B11,C11,D11)</f>
        <v>8.3266639978645127E-2</v>
      </c>
    </row>
    <row r="12" spans="1:6" x14ac:dyDescent="0.2">
      <c r="A12" t="s">
        <v>54</v>
      </c>
      <c r="B12">
        <v>2.4300000000000002</v>
      </c>
      <c r="C12">
        <v>2.4900000000000002</v>
      </c>
      <c r="D12">
        <v>2.5499999999999998</v>
      </c>
      <c r="E12">
        <f t="shared" si="2"/>
        <v>2.4900000000000002</v>
      </c>
      <c r="F12">
        <f t="shared" si="3"/>
        <v>5.999999999999983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2</vt:i4>
      </vt:variant>
    </vt:vector>
  </HeadingPairs>
  <TitlesOfParts>
    <vt:vector size="12" baseType="lpstr">
      <vt:lpstr>Fig.1</vt:lpstr>
      <vt:lpstr>Fig.2</vt:lpstr>
      <vt:lpstr>Fig.3</vt:lpstr>
      <vt:lpstr>Fig.4</vt:lpstr>
      <vt:lpstr>Fig.S1</vt:lpstr>
      <vt:lpstr>Fig.S3</vt:lpstr>
      <vt:lpstr>Fig.S4</vt:lpstr>
      <vt:lpstr>Fig.S5</vt:lpstr>
      <vt:lpstr>Fig.S7</vt:lpstr>
      <vt:lpstr>Fig.S8</vt:lpstr>
      <vt:lpstr>Fig.S10</vt:lpstr>
      <vt:lpstr>Fig.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6-02-18T12:07:53Z</dcterms:created>
  <dcterms:modified xsi:type="dcterms:W3CDTF">2026-02-26T08:4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ad0b24d-6422-44b0-b3de-abb3a9e8c81a_Enabled">
    <vt:lpwstr>true</vt:lpwstr>
  </property>
  <property fmtid="{D5CDD505-2E9C-101B-9397-08002B2CF9AE}" pid="3" name="MSIP_Label_2ad0b24d-6422-44b0-b3de-abb3a9e8c81a_SetDate">
    <vt:lpwstr>2026-02-18T12:27:55Z</vt:lpwstr>
  </property>
  <property fmtid="{D5CDD505-2E9C-101B-9397-08002B2CF9AE}" pid="4" name="MSIP_Label_2ad0b24d-6422-44b0-b3de-abb3a9e8c81a_Method">
    <vt:lpwstr>Standard</vt:lpwstr>
  </property>
  <property fmtid="{D5CDD505-2E9C-101B-9397-08002B2CF9AE}" pid="5" name="MSIP_Label_2ad0b24d-6422-44b0-b3de-abb3a9e8c81a_Name">
    <vt:lpwstr>defa4170-0d19-0005-0004-bc88714345d2</vt:lpwstr>
  </property>
  <property fmtid="{D5CDD505-2E9C-101B-9397-08002B2CF9AE}" pid="6" name="MSIP_Label_2ad0b24d-6422-44b0-b3de-abb3a9e8c81a_SiteId">
    <vt:lpwstr>2fcfe26a-bb62-46b0-b1e3-28f9da0c45fd</vt:lpwstr>
  </property>
  <property fmtid="{D5CDD505-2E9C-101B-9397-08002B2CF9AE}" pid="7" name="MSIP_Label_2ad0b24d-6422-44b0-b3de-abb3a9e8c81a_ActionId">
    <vt:lpwstr>335fb4e3-f5e1-490e-b5e5-0201f51a68fe</vt:lpwstr>
  </property>
  <property fmtid="{D5CDD505-2E9C-101B-9397-08002B2CF9AE}" pid="8" name="MSIP_Label_2ad0b24d-6422-44b0-b3de-abb3a9e8c81a_ContentBits">
    <vt:lpwstr>0</vt:lpwstr>
  </property>
</Properties>
</file>